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media/image2.wmf" ContentType="image/x-wmf"/>
  <Override PartName="/xl/media/image3.wmf" ContentType="image/x-wmf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election IJB" sheetId="1" state="visible" r:id="rId2"/>
    <sheet name="Selection_UCL" sheetId="2" state="visible" r:id="rId3"/>
  </sheets>
  <definedNames>
    <definedName function="false" hidden="false" localSheetId="0" name="_xlnm.Print_Area" vbProcedure="false">'Selection IJB'!$A$1:$AE$47</definedName>
    <definedName function="false" hidden="false" localSheetId="0" name="_xlnm.Print_Titles" vbProcedure="false">'Selection IJB'!$C:$C</definedName>
    <definedName function="false" hidden="false" localSheetId="1" name="_xlnm.Print_Area" vbProcedure="false">Selection_UCL!$A$1:$AI$76</definedName>
    <definedName function="false" hidden="false" localSheetId="1" name="_xlnm.Print_Titles" vbProcedure="false">Selection_UCL!$C:$C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1" uniqueCount="298">
  <si>
    <t xml:space="preserve">Rank</t>
  </si>
  <si>
    <t xml:space="preserve">GelID</t>
  </si>
  <si>
    <t xml:space="preserve">ID</t>
  </si>
  <si>
    <t xml:space="preserve">Prot extractions</t>
  </si>
  <si>
    <t xml:space="preserve">2D</t>
  </si>
  <si>
    <t xml:space="preserve">RNA extractions</t>
  </si>
  <si>
    <t xml:space="preserve">RNASeq</t>
  </si>
  <si>
    <t xml:space="preserve">HE_FFPE</t>
  </si>
  <si>
    <t xml:space="preserve">Ki67_IHC</t>
  </si>
  <si>
    <t xml:space="preserve">p16_IHC</t>
  </si>
  <si>
    <t xml:space="preserve">istouse</t>
  </si>
  <si>
    <t xml:space="preserve">Expo</t>
  </si>
  <si>
    <t xml:space="preserve">S3/S2</t>
  </si>
  <si>
    <t xml:space="preserve">Profile</t>
  </si>
  <si>
    <t xml:space="preserve">Prot</t>
  </si>
  <si>
    <t xml:space="preserve">is.sat</t>
  </si>
  <si>
    <t xml:space="preserve">is.unstable</t>
  </si>
  <si>
    <t xml:space="preserve">is4Ref</t>
  </si>
  <si>
    <t xml:space="preserve">RNA (ng/ul)</t>
  </si>
  <si>
    <t xml:space="preserve">A260/280</t>
  </si>
  <si>
    <t xml:space="preserve">RIN</t>
  </si>
  <si>
    <t xml:space="preserve">percent_duplication</t>
  </si>
  <si>
    <t xml:space="preserve">estimated_library_size</t>
  </si>
  <si>
    <t xml:space="preserve">Number of input reads</t>
  </si>
  <si>
    <t xml:space="preserve">Uniquely mapped reads number</t>
  </si>
  <si>
    <t xml:space="preserve">Percent Uniquely mapped reads</t>
  </si>
  <si>
    <t xml:space="preserve">percent of reads mapped to multiple loci</t>
  </si>
  <si>
    <t xml:space="preserve">percent of reads mapped to too many loci</t>
  </si>
  <si>
    <t xml:space="preserve">percent_unmapped_too short_reads</t>
  </si>
  <si>
    <t xml:space="preserve">Exclusion</t>
  </si>
  <si>
    <t xml:space="preserve">Rem</t>
  </si>
  <si>
    <t xml:space="preserve">Tumbordet_46</t>
  </si>
  <si>
    <t xml:space="preserve">BOR01</t>
  </si>
  <si>
    <t xml:space="preserve">A</t>
  </si>
  <si>
    <t xml:space="preserve">Tumbordet_43</t>
  </si>
  <si>
    <t xml:space="preserve">BOR03</t>
  </si>
  <si>
    <t xml:space="preserve">Tumbordet_05</t>
  </si>
  <si>
    <t xml:space="preserve">BOR04</t>
  </si>
  <si>
    <t xml:space="preserve">Tumbordet_04</t>
  </si>
  <si>
    <t xml:space="preserve">BOR05</t>
  </si>
  <si>
    <t xml:space="preserve">Tumbordet_06</t>
  </si>
  <si>
    <t xml:space="preserve">BOR06</t>
  </si>
  <si>
    <t xml:space="preserve">meta_liver</t>
  </si>
  <si>
    <t xml:space="preserve">Tumbordet_07</t>
  </si>
  <si>
    <t xml:space="preserve">BOR07</t>
  </si>
  <si>
    <t xml:space="preserve">Tumbordet_08</t>
  </si>
  <si>
    <t xml:space="preserve">BOR08</t>
  </si>
  <si>
    <t xml:space="preserve">meta_ln</t>
  </si>
  <si>
    <t xml:space="preserve">Tumbordet_09</t>
  </si>
  <si>
    <t xml:space="preserve">BOR09</t>
  </si>
  <si>
    <t xml:space="preserve">L</t>
  </si>
  <si>
    <t xml:space="preserve">Tumbordet_45</t>
  </si>
  <si>
    <t xml:space="preserve">BOR10</t>
  </si>
  <si>
    <t xml:space="preserve">Tumbordet_11</t>
  </si>
  <si>
    <t xml:space="preserve">BOR11</t>
  </si>
  <si>
    <t xml:space="preserve">Tumbordet_13</t>
  </si>
  <si>
    <t xml:space="preserve">BOR13</t>
  </si>
  <si>
    <t xml:space="preserve">H</t>
  </si>
  <si>
    <t xml:space="preserve">Likely saturated if exposure extended to 16 minutes</t>
  </si>
  <si>
    <t xml:space="preserve">not in ref (mut)</t>
  </si>
  <si>
    <t xml:space="preserve">Tumbordet_47</t>
  </si>
  <si>
    <t xml:space="preserve">BOR15</t>
  </si>
  <si>
    <t xml:space="preserve">Tumbordet_16</t>
  </si>
  <si>
    <t xml:space="preserve">BOR16</t>
  </si>
  <si>
    <t xml:space="preserve">Tumbordet_17</t>
  </si>
  <si>
    <t xml:space="preserve">BOR17</t>
  </si>
  <si>
    <t xml:space="preserve">Tumbordet_34</t>
  </si>
  <si>
    <t xml:space="preserve">BOR18</t>
  </si>
  <si>
    <t xml:space="preserve">Unstable only at 32 minutes but always L with spot3&gt;4000, spot1 sat at 1 minute</t>
  </si>
  <si>
    <t xml:space="preserve">Tumbordet_22</t>
  </si>
  <si>
    <t xml:space="preserve">BOR20</t>
  </si>
  <si>
    <t xml:space="preserve">spot1 not sat but always H with spot1&amp;spot2&gt;5000</t>
  </si>
  <si>
    <t xml:space="preserve">Tumbordet_31</t>
  </si>
  <si>
    <t xml:space="preserve">BOR22</t>
  </si>
  <si>
    <t xml:space="preserve">Tumbordet_33</t>
  </si>
  <si>
    <t xml:space="preserve">BOR23</t>
  </si>
  <si>
    <t xml:space="preserve">Tumbordet_30</t>
  </si>
  <si>
    <t xml:space="preserve">BOR24</t>
  </si>
  <si>
    <t xml:space="preserve">Tumbordet_44</t>
  </si>
  <si>
    <t xml:space="preserve">BOR25</t>
  </si>
  <si>
    <t xml:space="preserve">Tumbordet_23</t>
  </si>
  <si>
    <t xml:space="preserve">BOR26</t>
  </si>
  <si>
    <t xml:space="preserve">Tumbordet_41</t>
  </si>
  <si>
    <t xml:space="preserve">BOR28</t>
  </si>
  <si>
    <t xml:space="preserve">OK_spot1notsat+unstable_alwaysL; Spot1&gt;40000 and spot3 &gt;2000</t>
  </si>
  <si>
    <t xml:space="preserve">Tumbordet_28</t>
  </si>
  <si>
    <t xml:space="preserve">BOR29</t>
  </si>
  <si>
    <t xml:space="preserve">Tumbordet_27</t>
  </si>
  <si>
    <t xml:space="preserve">BOR19</t>
  </si>
  <si>
    <t xml:space="preserve">Low Ki67 (= normal?)</t>
  </si>
  <si>
    <t xml:space="preserve">Tumbordet_14</t>
  </si>
  <si>
    <t xml:space="preserve">BOR14</t>
  </si>
  <si>
    <t xml:space="preserve">unmapped&gt;35</t>
  </si>
  <si>
    <t xml:space="preserve">Tumbordet_02</t>
  </si>
  <si>
    <t xml:space="preserve">BOR02</t>
  </si>
  <si>
    <t xml:space="preserve">Tumbordet_32</t>
  </si>
  <si>
    <t xml:space="preserve">BOR21</t>
  </si>
  <si>
    <t xml:space="preserve">Tumbordet_12</t>
  </si>
  <si>
    <t xml:space="preserve">BOR12</t>
  </si>
  <si>
    <t xml:space="preserve">NA</t>
  </si>
  <si>
    <t xml:space="preserve">Spot1 not saturated before 32 minutes</t>
  </si>
  <si>
    <t xml:space="preserve">Tumbordet_21</t>
  </si>
  <si>
    <t xml:space="preserve">BOR27</t>
  </si>
  <si>
    <t xml:space="preserve">Tumbordet_25</t>
  </si>
  <si>
    <t xml:space="preserve">BOR30</t>
  </si>
  <si>
    <t xml:space="preserve">Tumbordet_24</t>
  </si>
  <si>
    <t xml:space="preserve">BOR31</t>
  </si>
  <si>
    <t xml:space="preserve">Tumbordet_18</t>
  </si>
  <si>
    <t xml:space="preserve">BOR32</t>
  </si>
  <si>
    <t xml:space="preserve">Tumbordet_20</t>
  </si>
  <si>
    <t xml:space="preserve">Tumbordet_42</t>
  </si>
  <si>
    <t xml:space="preserve">Unstable signal, only spot1 detected</t>
  </si>
  <si>
    <t xml:space="preserve">ExcluPat1</t>
  </si>
  <si>
    <t xml:space="preserve">Too low prot for 2D</t>
  </si>
  <si>
    <t xml:space="preserve">ExcluPat2</t>
  </si>
  <si>
    <t xml:space="preserve">Too low prot for 2D &amp; too low RNA yield</t>
  </si>
  <si>
    <t xml:space="preserve">ExcluPat3</t>
  </si>
  <si>
    <t xml:space="preserve">ExcluPat4</t>
  </si>
  <si>
    <t xml:space="preserve">ExcluPat5</t>
  </si>
  <si>
    <t xml:space="preserve">ExcluPat6</t>
  </si>
  <si>
    <t xml:space="preserve">Count of samples</t>
  </si>
  <si>
    <t xml:space="preserve">Count&gt;0</t>
  </si>
  <si>
    <t xml:space="preserve">Count A</t>
  </si>
  <si>
    <t xml:space="preserve">Count H</t>
  </si>
  <si>
    <t xml:space="preserve">Count L</t>
  </si>
  <si>
    <t xml:space="preserve">SamID</t>
  </si>
  <si>
    <t xml:space="preserve">p16score</t>
  </si>
  <si>
    <t xml:space="preserve">KI67score</t>
  </si>
  <si>
    <t xml:space="preserve">Ki67_image</t>
  </si>
  <si>
    <t xml:space="preserve">p16_image</t>
  </si>
  <si>
    <t xml:space="preserve">is.to.use</t>
  </si>
  <si>
    <t xml:space="preserve">issat</t>
  </si>
  <si>
    <t xml:space="preserve">isunstable</t>
  </si>
  <si>
    <t xml:space="preserve">RNA</t>
  </si>
  <si>
    <t xml:space="preserve">A260/A280</t>
  </si>
  <si>
    <t xml:space="preserve">Localisation</t>
  </si>
  <si>
    <t xml:space="preserve">ExcluIHC</t>
  </si>
  <si>
    <t xml:space="preserve">ExcluS3S2</t>
  </si>
  <si>
    <t xml:space="preserve">ExcuGel</t>
  </si>
  <si>
    <t xml:space="preserve">Exclu</t>
  </si>
  <si>
    <t xml:space="preserve">TumUCL_76</t>
  </si>
  <si>
    <t xml:space="preserve">UCL08</t>
  </si>
  <si>
    <t xml:space="preserve">Nasal cavity</t>
  </si>
  <si>
    <t xml:space="preserve">TumUCL_53</t>
  </si>
  <si>
    <t xml:space="preserve">UCL10</t>
  </si>
  <si>
    <t xml:space="preserve">Tongue</t>
  </si>
  <si>
    <t xml:space="preserve">unstable only at last exposure time but always profile L &amp; spot3 &gt;5000</t>
  </si>
  <si>
    <t xml:space="preserve">TumUCL_55</t>
  </si>
  <si>
    <t xml:space="preserve">UCL11</t>
  </si>
  <si>
    <t xml:space="preserve">TumUCL_57</t>
  </si>
  <si>
    <t xml:space="preserve">UCL14</t>
  </si>
  <si>
    <t xml:space="preserve">Larynx</t>
  </si>
  <si>
    <t xml:space="preserve">TumUCL_58</t>
  </si>
  <si>
    <t xml:space="preserve">UCL15</t>
  </si>
  <si>
    <t xml:space="preserve">Missing</t>
  </si>
  <si>
    <t xml:space="preserve">TumUCL_06</t>
  </si>
  <si>
    <t xml:space="preserve">UCL16</t>
  </si>
  <si>
    <t xml:space="preserve">TumUCL_80</t>
  </si>
  <si>
    <t xml:space="preserve">UCL19</t>
  </si>
  <si>
    <t xml:space="preserve">Gum</t>
  </si>
  <si>
    <t xml:space="preserve">TumUCL_27</t>
  </si>
  <si>
    <t xml:space="preserve">UCL21</t>
  </si>
  <si>
    <t xml:space="preserve">spot1 not sat+unstable but always L + spot1&gt;40000&amp;spot3&gt;2000</t>
  </si>
  <si>
    <t xml:space="preserve">TumUCL_82</t>
  </si>
  <si>
    <t xml:space="preserve">UCL24</t>
  </si>
  <si>
    <t xml:space="preserve">TumUCL_67</t>
  </si>
  <si>
    <t xml:space="preserve">UCL25</t>
  </si>
  <si>
    <t xml:space="preserve">TumUCL_68</t>
  </si>
  <si>
    <t xml:space="preserve">UCL26</t>
  </si>
  <si>
    <t xml:space="preserve">Cheek mucosa</t>
  </si>
  <si>
    <t xml:space="preserve">TumUCL_69</t>
  </si>
  <si>
    <t xml:space="preserve">UCL27</t>
  </si>
  <si>
    <t xml:space="preserve">Floor</t>
  </si>
  <si>
    <t xml:space="preserve">TumUCL_70</t>
  </si>
  <si>
    <t xml:space="preserve">UCL28</t>
  </si>
  <si>
    <t xml:space="preserve">p16_lost_tissue</t>
  </si>
  <si>
    <t xml:space="preserve">TumUCL_71</t>
  </si>
  <si>
    <t xml:space="preserve">UCL29</t>
  </si>
  <si>
    <t xml:space="preserve">TumUCL_72</t>
  </si>
  <si>
    <t xml:space="preserve">UCL30</t>
  </si>
  <si>
    <t xml:space="preserve">TumUCL_16</t>
  </si>
  <si>
    <t xml:space="preserve">UCL32</t>
  </si>
  <si>
    <t xml:space="preserve">unstable but always L + Spot3&gt;4000</t>
  </si>
  <si>
    <t xml:space="preserve">TumUCL_32</t>
  </si>
  <si>
    <t xml:space="preserve">UCL37</t>
  </si>
  <si>
    <t xml:space="preserve">TumUCL_33</t>
  </si>
  <si>
    <t xml:space="preserve">UCL38</t>
  </si>
  <si>
    <t xml:space="preserve">TumUCL_34</t>
  </si>
  <si>
    <t xml:space="preserve">UCL39</t>
  </si>
  <si>
    <t xml:space="preserve">Pyriform sinus</t>
  </si>
  <si>
    <t xml:space="preserve">TumUCL_35</t>
  </si>
  <si>
    <t xml:space="preserve">UCL40</t>
  </si>
  <si>
    <t xml:space="preserve">TumUCL_46</t>
  </si>
  <si>
    <t xml:space="preserve">UCL41</t>
  </si>
  <si>
    <t xml:space="preserve">TumUCL_36</t>
  </si>
  <si>
    <t xml:space="preserve">UCL42</t>
  </si>
  <si>
    <t xml:space="preserve">TumUCL_38</t>
  </si>
  <si>
    <t xml:space="preserve">UCL44</t>
  </si>
  <si>
    <t xml:space="preserve">Vocal cords</t>
  </si>
  <si>
    <t xml:space="preserve">Ki67 not informative</t>
  </si>
  <si>
    <t xml:space="preserve">TumUCL_85</t>
  </si>
  <si>
    <t xml:space="preserve">UCL45</t>
  </si>
  <si>
    <t xml:space="preserve">TumUCL_86</t>
  </si>
  <si>
    <t xml:space="preserve">UCL47</t>
  </si>
  <si>
    <t xml:space="preserve">TumUCL_77</t>
  </si>
  <si>
    <t xml:space="preserve">UCL49</t>
  </si>
  <si>
    <t xml:space="preserve">TumUCL_51</t>
  </si>
  <si>
    <t xml:space="preserve">UCL50</t>
  </si>
  <si>
    <t xml:space="preserve">Unstable but L before decrease &amp; Spot3&gt;4000</t>
  </si>
  <si>
    <t xml:space="preserve">TumUCL_60</t>
  </si>
  <si>
    <t xml:space="preserve">UCL17</t>
  </si>
  <si>
    <t xml:space="preserve">Normal-like (few Ki67+ cells)</t>
  </si>
  <si>
    <t xml:space="preserve">TumUCL_26</t>
  </si>
  <si>
    <t xml:space="preserve">UCL18</t>
  </si>
  <si>
    <t xml:space="preserve">Unstable signal</t>
  </si>
  <si>
    <t xml:space="preserve">TumUCL_73</t>
  </si>
  <si>
    <t xml:space="preserve">UCL31</t>
  </si>
  <si>
    <t xml:space="preserve">Spot1 not yet sat at 16min + unstable signal</t>
  </si>
  <si>
    <t xml:space="preserve">TumUCL_65</t>
  </si>
  <si>
    <t xml:space="preserve">UCL22</t>
  </si>
  <si>
    <t xml:space="preserve">TumUCL_43</t>
  </si>
  <si>
    <t xml:space="preserve">UCL07</t>
  </si>
  <si>
    <t xml:space="preserve">Gingival mucosa </t>
  </si>
  <si>
    <t xml:space="preserve">Spot1 not yet sat at 16min</t>
  </si>
  <si>
    <t xml:space="preserve">TumUCL_78</t>
  </si>
  <si>
    <t xml:space="preserve">UCL09</t>
  </si>
  <si>
    <t xml:space="preserve">TumUCL_75</t>
  </si>
  <si>
    <t xml:space="preserve">UCL34</t>
  </si>
  <si>
    <t xml:space="preserve">TumUCL_44</t>
  </si>
  <si>
    <t xml:space="preserve">UCL35</t>
  </si>
  <si>
    <t xml:space="preserve">Spot1 not yet sat at 16min + unmappet too short&gt;35</t>
  </si>
  <si>
    <t xml:space="preserve">TumUCL_79</t>
  </si>
  <si>
    <t xml:space="preserve">UCL36</t>
  </si>
  <si>
    <t xml:space="preserve">TumUCL_84</t>
  </si>
  <si>
    <t xml:space="preserve">UCL43</t>
  </si>
  <si>
    <t xml:space="preserve">Epiglottis</t>
  </si>
  <si>
    <t xml:space="preserve">TumUCL_40</t>
  </si>
  <si>
    <t xml:space="preserve">UCL46</t>
  </si>
  <si>
    <t xml:space="preserve">TumUCL_81</t>
  </si>
  <si>
    <t xml:space="preserve">UCL23</t>
  </si>
  <si>
    <t xml:space="preserve">Lymph node</t>
  </si>
  <si>
    <t xml:space="preserve">Site = LN meta of UCL18</t>
  </si>
  <si>
    <t xml:space="preserve">TumUCL_56</t>
  </si>
  <si>
    <t xml:space="preserve">UCL12</t>
  </si>
  <si>
    <t xml:space="preserve">External lower lip</t>
  </si>
  <si>
    <t xml:space="preserve">No tumour</t>
  </si>
  <si>
    <t xml:space="preserve">Site = external lower lip</t>
  </si>
  <si>
    <t xml:space="preserve">TumUCL_01</t>
  </si>
  <si>
    <t xml:space="preserve">UCL13</t>
  </si>
  <si>
    <t xml:space="preserve">TumUCL_18</t>
  </si>
  <si>
    <t xml:space="preserve">UCL33</t>
  </si>
  <si>
    <t xml:space="preserve">Skin</t>
  </si>
  <si>
    <t xml:space="preserve">Site = skin</t>
  </si>
  <si>
    <t xml:space="preserve">TumUCL_63</t>
  </si>
  <si>
    <t xml:space="preserve">UCL20</t>
  </si>
  <si>
    <t xml:space="preserve">Nasopharynx</t>
  </si>
  <si>
    <t xml:space="preserve">Site = nasopharynx</t>
  </si>
  <si>
    <t xml:space="preserve">TumUCL_41</t>
  </si>
  <si>
    <t xml:space="preserve">UCL48</t>
  </si>
  <si>
    <t xml:space="preserve">TumUCL_42</t>
  </si>
  <si>
    <t xml:space="preserve">UCL06</t>
  </si>
  <si>
    <t xml:space="preserve">Tonsil</t>
  </si>
  <si>
    <t xml:space="preserve">Bad RNA RIN + unmappet too short&gt;35</t>
  </si>
  <si>
    <t xml:space="preserve">TumUCL_20</t>
  </si>
  <si>
    <t xml:space="preserve">Weak signal</t>
  </si>
  <si>
    <t xml:space="preserve">TumUCL_13</t>
  </si>
  <si>
    <t xml:space="preserve">No signal</t>
  </si>
  <si>
    <t xml:space="preserve">Spot1 not yet sat at 16min + unstable signal + no RNA</t>
  </si>
  <si>
    <t xml:space="preserve">TumUCL_50</t>
  </si>
  <si>
    <t xml:space="preserve">TumUCL_52</t>
  </si>
  <si>
    <t xml:space="preserve">Too low protein yield </t>
  </si>
  <si>
    <t xml:space="preserve">Too low prot yield for 2D</t>
  </si>
  <si>
    <t xml:space="preserve">ExcluPat7</t>
  </si>
  <si>
    <t xml:space="preserve">ExcluPat8</t>
  </si>
  <si>
    <t xml:space="preserve">ExcluPat9</t>
  </si>
  <si>
    <t xml:space="preserve">ExcluPat10</t>
  </si>
  <si>
    <t xml:space="preserve">ExcluPat11</t>
  </si>
  <si>
    <t xml:space="preserve">ExcluPat12</t>
  </si>
  <si>
    <t xml:space="preserve">ExcluPat13</t>
  </si>
  <si>
    <t xml:space="preserve">ExcluPat14</t>
  </si>
  <si>
    <t xml:space="preserve">ExcluPat15</t>
  </si>
  <si>
    <t xml:space="preserve">ExcluPat16</t>
  </si>
  <si>
    <t xml:space="preserve">Gel issue</t>
  </si>
  <si>
    <t xml:space="preserve">ExcluPat17</t>
  </si>
  <si>
    <t xml:space="preserve">ExcluPat18</t>
  </si>
  <si>
    <t xml:space="preserve">No RNA</t>
  </si>
  <si>
    <t xml:space="preserve">Gell issue + Too low RNA yield</t>
  </si>
  <si>
    <t xml:space="preserve">TumUCL_07</t>
  </si>
  <si>
    <t xml:space="preserve">BadRNA</t>
  </si>
  <si>
    <t xml:space="preserve">Bad RNA quality</t>
  </si>
  <si>
    <t xml:space="preserve">TumUCL_08</t>
  </si>
  <si>
    <t xml:space="preserve">Missing_FFPE</t>
  </si>
  <si>
    <t xml:space="preserve">TumUCL_09</t>
  </si>
  <si>
    <t xml:space="preserve">Lib issue</t>
  </si>
  <si>
    <t xml:space="preserve">RNAseq Lib quality issue</t>
  </si>
  <si>
    <t xml:space="preserve">TumUCL_15</t>
  </si>
  <si>
    <t xml:space="preserve">RNAseq Lib quality issue +unstable signal</t>
  </si>
  <si>
    <t xml:space="preserve">TumUCL_10</t>
  </si>
</sst>
</file>

<file path=xl/styles.xml><?xml version="1.0" encoding="utf-8"?>
<styleSheet xmlns="http://schemas.openxmlformats.org/spreadsheetml/2006/main">
  <numFmts count="1">
    <numFmt numFmtId="164" formatCode="General"/>
  </numFmts>
  <fonts count="2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FF0000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sz val="11"/>
      <color rgb="FF008000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sz val="18"/>
      <color rgb="FF666699"/>
      <name val="Calibri Light"/>
      <family val="2"/>
    </font>
    <font>
      <b val="true"/>
      <sz val="15"/>
      <color rgb="FF666699"/>
      <name val="Calibri"/>
      <family val="2"/>
    </font>
    <font>
      <b val="true"/>
      <sz val="13"/>
      <color rgb="FF666699"/>
      <name val="Calibri"/>
      <family val="2"/>
    </font>
    <font>
      <b val="true"/>
      <sz val="11"/>
      <color rgb="FF666699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b val="true"/>
      <sz val="10"/>
      <color rgb="FFFF0000"/>
      <name val="Arial"/>
      <family val="2"/>
    </font>
    <font>
      <b val="true"/>
      <sz val="10"/>
      <name val="Arial"/>
      <family val="2"/>
    </font>
    <font>
      <sz val="10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  <fill>
      <patternFill patternType="solid">
        <fgColor rgb="FFFF99CC"/>
        <bgColor rgb="FFFF808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0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2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9" borderId="1" applyFont="true" applyBorder="true" applyAlignment="false" applyProtection="false"/>
    <xf numFmtId="164" fontId="8" fillId="0" borderId="2" applyFont="true" applyBorder="true" applyAlignment="false" applyProtection="false"/>
    <xf numFmtId="164" fontId="0" fillId="5" borderId="3" applyFont="true" applyBorder="true" applyAlignment="false" applyProtection="false"/>
    <xf numFmtId="164" fontId="9" fillId="3" borderId="1" applyFont="true" applyBorder="true" applyAlignment="false" applyProtection="false"/>
    <xf numFmtId="164" fontId="10" fillId="17" borderId="0" applyFont="true" applyBorder="false" applyAlignment="false" applyProtection="false"/>
    <xf numFmtId="164" fontId="11" fillId="10" borderId="0" applyFont="true" applyBorder="false" applyAlignment="false" applyProtection="false"/>
    <xf numFmtId="164" fontId="12" fillId="7" borderId="0" applyFont="true" applyBorder="false" applyAlignment="false" applyProtection="false"/>
    <xf numFmtId="164" fontId="13" fillId="9" borderId="4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8" fillId="0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14" borderId="9" applyFont="true" applyBorder="tru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9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Insatisfaisant" xfId="49"/>
    <cellStyle name="Neutre" xfId="50"/>
    <cellStyle name="Satisfaisant" xfId="51"/>
    <cellStyle name="Sortie" xfId="52"/>
    <cellStyle name="Texte explicatif" xfId="53"/>
    <cellStyle name="Titre" xfId="54"/>
    <cellStyle name="Titre 1" xfId="55"/>
    <cellStyle name="Titre 2" xfId="56"/>
    <cellStyle name="Titre 3" xfId="57"/>
    <cellStyle name="Titre 4" xfId="58"/>
    <cellStyle name="Total" xfId="59"/>
    <cellStyle name="Vérification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<Relationship Id="rId2" Type="http://schemas.openxmlformats.org/officeDocument/2006/relationships/image" Target="../media/image2.wmf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1.wmf"/><Relationship Id="rId2" Type="http://schemas.openxmlformats.org/officeDocument/2006/relationships/image" Target="../media/image3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7</xdr:col>
      <xdr:colOff>23400</xdr:colOff>
      <xdr:row>49</xdr:row>
      <xdr:rowOff>0</xdr:rowOff>
    </xdr:from>
    <xdr:to>
      <xdr:col>29</xdr:col>
      <xdr:colOff>1909080</xdr:colOff>
      <xdr:row>72</xdr:row>
      <xdr:rowOff>15120</xdr:rowOff>
    </xdr:to>
    <xdr:pic>
      <xdr:nvPicPr>
        <xdr:cNvPr id="0" name="Picture 6" descr=""/>
        <xdr:cNvPicPr/>
      </xdr:nvPicPr>
      <xdr:blipFill>
        <a:blip r:embed="rId1"/>
        <a:stretch/>
      </xdr:blipFill>
      <xdr:spPr>
        <a:xfrm>
          <a:off x="10246320" y="10530720"/>
          <a:ext cx="9103680" cy="3871080"/>
        </a:xfrm>
        <a:prstGeom prst="rect">
          <a:avLst/>
        </a:prstGeom>
        <a:ln w="9360">
          <a:solidFill>
            <a:srgbClr val="000000"/>
          </a:solidFill>
          <a:miter/>
        </a:ln>
      </xdr:spPr>
    </xdr:pic>
    <xdr:clientData/>
  </xdr:twoCellAnchor>
  <xdr:twoCellAnchor editAs="oneCell">
    <xdr:from>
      <xdr:col>0</xdr:col>
      <xdr:colOff>622080</xdr:colOff>
      <xdr:row>49</xdr:row>
      <xdr:rowOff>0</xdr:rowOff>
    </xdr:from>
    <xdr:to>
      <xdr:col>15</xdr:col>
      <xdr:colOff>469440</xdr:colOff>
      <xdr:row>124</xdr:row>
      <xdr:rowOff>38160</xdr:rowOff>
    </xdr:to>
    <xdr:pic>
      <xdr:nvPicPr>
        <xdr:cNvPr id="1" name="Picture 7" descr=""/>
        <xdr:cNvPicPr/>
      </xdr:nvPicPr>
      <xdr:blipFill>
        <a:blip r:embed="rId2"/>
        <a:stretch/>
      </xdr:blipFill>
      <xdr:spPr>
        <a:xfrm>
          <a:off x="622080" y="10530720"/>
          <a:ext cx="9069480" cy="12611160"/>
        </a:xfrm>
        <a:prstGeom prst="rect">
          <a:avLst/>
        </a:prstGeom>
        <a:ln w="9360">
          <a:solidFill>
            <a:srgbClr val="000000"/>
          </a:solidFill>
          <a:miter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0</xdr:colOff>
      <xdr:row>82</xdr:row>
      <xdr:rowOff>68760</xdr:rowOff>
    </xdr:from>
    <xdr:to>
      <xdr:col>27</xdr:col>
      <xdr:colOff>446040</xdr:colOff>
      <xdr:row>105</xdr:row>
      <xdr:rowOff>83880</xdr:rowOff>
    </xdr:to>
    <xdr:pic>
      <xdr:nvPicPr>
        <xdr:cNvPr id="2" name="Picture 9" descr=""/>
        <xdr:cNvPicPr/>
      </xdr:nvPicPr>
      <xdr:blipFill>
        <a:blip r:embed="rId1"/>
        <a:stretch/>
      </xdr:blipFill>
      <xdr:spPr>
        <a:xfrm>
          <a:off x="7311240" y="16329960"/>
          <a:ext cx="9105120" cy="3870720"/>
        </a:xfrm>
        <a:prstGeom prst="rect">
          <a:avLst/>
        </a:prstGeom>
        <a:ln w="9360">
          <a:solidFill>
            <a:srgbClr val="000000"/>
          </a:solidFill>
          <a:miter/>
        </a:ln>
      </xdr:spPr>
    </xdr:pic>
    <xdr:clientData/>
  </xdr:twoCellAnchor>
  <xdr:twoCellAnchor editAs="oneCell">
    <xdr:from>
      <xdr:col>1</xdr:col>
      <xdr:colOff>453960</xdr:colOff>
      <xdr:row>82</xdr:row>
      <xdr:rowOff>0</xdr:rowOff>
    </xdr:from>
    <xdr:to>
      <xdr:col>12</xdr:col>
      <xdr:colOff>492840</xdr:colOff>
      <xdr:row>135</xdr:row>
      <xdr:rowOff>75960</xdr:rowOff>
    </xdr:to>
    <xdr:pic>
      <xdr:nvPicPr>
        <xdr:cNvPr id="3" name="Picture 10" descr=""/>
        <xdr:cNvPicPr/>
      </xdr:nvPicPr>
      <xdr:blipFill>
        <a:blip r:embed="rId2"/>
        <a:stretch/>
      </xdr:blipFill>
      <xdr:spPr>
        <a:xfrm>
          <a:off x="876240" y="16261200"/>
          <a:ext cx="5927400" cy="8960760"/>
        </a:xfrm>
        <a:prstGeom prst="rect">
          <a:avLst/>
        </a:prstGeom>
        <a:ln w="9360">
          <a:solidFill>
            <a:srgbClr val="000000"/>
          </a:solidFill>
          <a:miter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E47"/>
  <sheetViews>
    <sheetView showFormulas="false" showGridLines="true" showRowColHeaders="true" showZeros="true" rightToLeft="false" tabSelected="false" showOutlineSymbols="true" defaultGridColor="true" view="normal" topLeftCell="A40" colorId="64" zoomScale="40" zoomScaleNormal="40" zoomScalePageLayoutView="100" workbookViewId="0">
      <selection pane="topLeft" activeCell="B49" activeCellId="0" sqref="B49"/>
    </sheetView>
  </sheetViews>
  <sheetFormatPr defaultColWidth="9.0546875" defaultRowHeight="13.2" zeroHeight="false" outlineLevelRow="0" outlineLevelCol="0"/>
  <cols>
    <col collapsed="false" customWidth="true" hidden="false" outlineLevel="0" max="2" min="2" style="0" width="14.87"/>
    <col collapsed="false" customWidth="true" hidden="false" outlineLevel="0" max="12" min="4" style="0" width="7.1"/>
    <col collapsed="false" customWidth="true" hidden="false" outlineLevel="0" max="13" min="13" style="0" width="13.43"/>
    <col collapsed="false" customWidth="true" hidden="false" outlineLevel="0" max="14" min="14" style="0" width="7.1"/>
    <col collapsed="false" customWidth="true" hidden="false" outlineLevel="0" max="15" min="15" style="1" width="13.43"/>
    <col collapsed="false" customWidth="true" hidden="false" outlineLevel="0" max="18" min="16" style="0" width="7.1"/>
    <col collapsed="false" customWidth="true" hidden="false" outlineLevel="0" max="19" min="19" style="1" width="7.88"/>
    <col collapsed="false" customWidth="true" hidden="false" outlineLevel="0" max="21" min="20" style="1" width="7.1"/>
    <col collapsed="false" customWidth="true" hidden="false" outlineLevel="0" max="22" min="22" style="1" width="10.1"/>
    <col collapsed="false" customWidth="true" hidden="false" outlineLevel="0" max="24" min="23" style="1" width="11.21"/>
    <col collapsed="false" customWidth="true" hidden="false" outlineLevel="0" max="25" min="25" style="1" width="10.1"/>
    <col collapsed="false" customWidth="true" hidden="false" outlineLevel="0" max="28" min="26" style="1" width="7.1"/>
    <col collapsed="false" customWidth="true" hidden="false" outlineLevel="0" max="29" min="29" style="0" width="9.33"/>
    <col collapsed="false" customWidth="true" hidden="false" outlineLevel="0" max="30" min="30" style="0" width="73.77"/>
    <col collapsed="false" customWidth="true" hidden="false" outlineLevel="0" max="31" min="31" style="0" width="20.43"/>
  </cols>
  <sheetData>
    <row r="1" customFormat="false" ht="195.6" hidden="false" customHeight="true" outlineLevel="0" collapsed="false">
      <c r="A1" s="0" t="s">
        <v>0</v>
      </c>
      <c r="B1" s="0" t="s">
        <v>1</v>
      </c>
      <c r="C1" s="0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3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</row>
    <row r="2" customFormat="false" ht="13.2" hidden="false" customHeight="false" outlineLevel="0" collapsed="false">
      <c r="A2" s="0" t="n">
        <v>1</v>
      </c>
      <c r="B2" s="0" t="s">
        <v>31</v>
      </c>
      <c r="C2" s="1" t="s">
        <v>32</v>
      </c>
      <c r="D2" s="1" t="n">
        <v>2</v>
      </c>
      <c r="E2" s="1" t="n">
        <v>2</v>
      </c>
      <c r="F2" s="1" t="n">
        <v>1</v>
      </c>
      <c r="G2" s="1" t="n">
        <v>1</v>
      </c>
      <c r="H2" s="1" t="n">
        <v>1</v>
      </c>
      <c r="I2" s="1" t="n">
        <v>1</v>
      </c>
      <c r="J2" s="1" t="n">
        <v>1</v>
      </c>
      <c r="K2" s="1" t="n">
        <v>1</v>
      </c>
      <c r="L2" s="1" t="n">
        <v>2</v>
      </c>
      <c r="M2" s="1" t="n">
        <v>0.003</v>
      </c>
      <c r="N2" s="1" t="s">
        <v>33</v>
      </c>
      <c r="O2" s="4" t="n">
        <v>3.137</v>
      </c>
      <c r="P2" s="1" t="n">
        <v>1</v>
      </c>
      <c r="Q2" s="1" t="n">
        <v>0</v>
      </c>
      <c r="R2" s="1" t="n">
        <v>1</v>
      </c>
      <c r="S2" s="1" t="n">
        <v>541.03</v>
      </c>
      <c r="T2" s="1" t="n">
        <v>2.05</v>
      </c>
      <c r="U2" s="1" t="n">
        <v>9.7</v>
      </c>
      <c r="V2" s="4" t="n">
        <v>0.241425</v>
      </c>
      <c r="W2" s="1" t="n">
        <v>148580710</v>
      </c>
      <c r="X2" s="1" t="n">
        <v>86686633</v>
      </c>
      <c r="Y2" s="1" t="n">
        <v>77240673</v>
      </c>
      <c r="Z2" s="4" t="n">
        <v>89.1</v>
      </c>
      <c r="AA2" s="1" t="n">
        <v>8.78</v>
      </c>
      <c r="AB2" s="1" t="n">
        <v>0.11</v>
      </c>
      <c r="AC2" s="1" t="n">
        <v>1.93</v>
      </c>
    </row>
    <row r="3" customFormat="false" ht="13.2" hidden="false" customHeight="false" outlineLevel="0" collapsed="false">
      <c r="A3" s="0" t="n">
        <v>3</v>
      </c>
      <c r="B3" s="0" t="s">
        <v>34</v>
      </c>
      <c r="C3" s="1" t="s">
        <v>35</v>
      </c>
      <c r="D3" s="1" t="n">
        <v>2</v>
      </c>
      <c r="E3" s="1" t="n">
        <v>2</v>
      </c>
      <c r="F3" s="1" t="n">
        <v>1</v>
      </c>
      <c r="G3" s="1" t="n">
        <v>1</v>
      </c>
      <c r="H3" s="1" t="n">
        <v>1</v>
      </c>
      <c r="I3" s="1" t="n">
        <v>1</v>
      </c>
      <c r="J3" s="1" t="n">
        <v>1</v>
      </c>
      <c r="K3" s="1" t="n">
        <v>1</v>
      </c>
      <c r="L3" s="1" t="n">
        <v>2</v>
      </c>
      <c r="M3" s="1" t="n">
        <v>0.012</v>
      </c>
      <c r="N3" s="1" t="s">
        <v>33</v>
      </c>
      <c r="O3" s="4" t="n">
        <v>3.593</v>
      </c>
      <c r="P3" s="1" t="n">
        <v>1</v>
      </c>
      <c r="Q3" s="1" t="n">
        <v>0</v>
      </c>
      <c r="R3" s="1" t="n">
        <v>1</v>
      </c>
      <c r="S3" s="1" t="n">
        <v>811.28</v>
      </c>
      <c r="T3" s="1" t="n">
        <v>2.05</v>
      </c>
      <c r="U3" s="1" t="n">
        <v>9.3</v>
      </c>
      <c r="V3" s="4" t="n">
        <v>0.292826</v>
      </c>
      <c r="W3" s="1" t="n">
        <v>109709248</v>
      </c>
      <c r="X3" s="1" t="n">
        <v>82171816</v>
      </c>
      <c r="Y3" s="1" t="n">
        <v>69319793</v>
      </c>
      <c r="Z3" s="4" t="n">
        <v>84.36</v>
      </c>
      <c r="AA3" s="1" t="n">
        <v>13.19</v>
      </c>
      <c r="AB3" s="1" t="n">
        <v>0.12</v>
      </c>
      <c r="AC3" s="1" t="n">
        <v>2.28</v>
      </c>
    </row>
    <row r="4" customFormat="false" ht="13.2" hidden="false" customHeight="false" outlineLevel="0" collapsed="false">
      <c r="A4" s="0" t="n">
        <v>4</v>
      </c>
      <c r="B4" s="0" t="s">
        <v>36</v>
      </c>
      <c r="C4" s="1" t="s">
        <v>37</v>
      </c>
      <c r="D4" s="1" t="n">
        <v>1</v>
      </c>
      <c r="E4" s="1" t="n">
        <v>1</v>
      </c>
      <c r="F4" s="1" t="n">
        <v>1</v>
      </c>
      <c r="G4" s="1" t="n">
        <v>1</v>
      </c>
      <c r="H4" s="1" t="n">
        <v>1</v>
      </c>
      <c r="I4" s="1" t="n">
        <v>1</v>
      </c>
      <c r="J4" s="1" t="n">
        <v>1</v>
      </c>
      <c r="K4" s="1" t="n">
        <v>1</v>
      </c>
      <c r="L4" s="1" t="n">
        <v>2</v>
      </c>
      <c r="M4" s="1" t="n">
        <v>0.001</v>
      </c>
      <c r="N4" s="1" t="s">
        <v>33</v>
      </c>
      <c r="O4" s="4" t="n">
        <v>3.514</v>
      </c>
      <c r="P4" s="1" t="n">
        <v>1</v>
      </c>
      <c r="Q4" s="1" t="n">
        <v>0</v>
      </c>
      <c r="R4" s="1" t="n">
        <v>1</v>
      </c>
      <c r="S4" s="1" t="n">
        <v>217.64</v>
      </c>
      <c r="T4" s="1" t="n">
        <v>2.04</v>
      </c>
      <c r="U4" s="1" t="n">
        <v>8.5</v>
      </c>
      <c r="V4" s="4" t="n">
        <v>0.473077</v>
      </c>
      <c r="W4" s="1" t="n">
        <v>69894223</v>
      </c>
      <c r="X4" s="1" t="n">
        <v>103782068</v>
      </c>
      <c r="Y4" s="1" t="n">
        <v>83120784</v>
      </c>
      <c r="Z4" s="4" t="n">
        <v>80.09</v>
      </c>
      <c r="AA4" s="1" t="n">
        <v>17.38</v>
      </c>
      <c r="AB4" s="1" t="n">
        <v>0.14</v>
      </c>
      <c r="AC4" s="1" t="n">
        <v>2.34</v>
      </c>
    </row>
    <row r="5" customFormat="false" ht="13.2" hidden="false" customHeight="false" outlineLevel="0" collapsed="false">
      <c r="A5" s="0" t="n">
        <v>5</v>
      </c>
      <c r="B5" s="0" t="s">
        <v>38</v>
      </c>
      <c r="C5" s="1" t="s">
        <v>39</v>
      </c>
      <c r="D5" s="1" t="n">
        <v>1</v>
      </c>
      <c r="E5" s="1" t="n">
        <v>1</v>
      </c>
      <c r="F5" s="1" t="n">
        <v>1</v>
      </c>
      <c r="G5" s="1" t="n">
        <v>1</v>
      </c>
      <c r="H5" s="1" t="n">
        <v>2</v>
      </c>
      <c r="I5" s="1" t="n">
        <v>1</v>
      </c>
      <c r="J5" s="1" t="n">
        <v>1</v>
      </c>
      <c r="K5" s="1" t="n">
        <v>1</v>
      </c>
      <c r="L5" s="1" t="n">
        <v>4</v>
      </c>
      <c r="M5" s="1" t="n">
        <v>0.017</v>
      </c>
      <c r="N5" s="1" t="s">
        <v>33</v>
      </c>
      <c r="O5" s="4" t="n">
        <v>1.899</v>
      </c>
      <c r="P5" s="1" t="n">
        <v>1</v>
      </c>
      <c r="Q5" s="1" t="n">
        <v>0</v>
      </c>
      <c r="R5" s="1" t="n">
        <v>1</v>
      </c>
      <c r="S5" s="1" t="n">
        <v>104.25</v>
      </c>
      <c r="T5" s="1" t="n">
        <v>1.97</v>
      </c>
      <c r="U5" s="1" t="n">
        <v>8.9</v>
      </c>
      <c r="V5" s="4" t="n">
        <v>0.265437</v>
      </c>
      <c r="W5" s="1" t="n">
        <v>121125548</v>
      </c>
      <c r="X5" s="1" t="n">
        <v>79633651</v>
      </c>
      <c r="Y5" s="1" t="n">
        <v>70553308</v>
      </c>
      <c r="Z5" s="4" t="n">
        <v>88.6</v>
      </c>
      <c r="AA5" s="1" t="n">
        <v>8.84</v>
      </c>
      <c r="AB5" s="1" t="n">
        <v>0.12</v>
      </c>
      <c r="AC5" s="1" t="n">
        <v>2.38</v>
      </c>
    </row>
    <row r="6" customFormat="false" ht="13.2" hidden="false" customHeight="false" outlineLevel="0" collapsed="false">
      <c r="A6" s="0" t="n">
        <v>6</v>
      </c>
      <c r="B6" s="0" t="s">
        <v>40</v>
      </c>
      <c r="C6" s="1" t="s">
        <v>41</v>
      </c>
      <c r="D6" s="1" t="n">
        <v>1</v>
      </c>
      <c r="E6" s="1" t="n">
        <v>1</v>
      </c>
      <c r="F6" s="1" t="n">
        <v>1</v>
      </c>
      <c r="G6" s="1" t="n">
        <v>1</v>
      </c>
      <c r="H6" s="1" t="n">
        <v>1</v>
      </c>
      <c r="I6" s="1" t="n">
        <v>1</v>
      </c>
      <c r="J6" s="1" t="n">
        <v>1</v>
      </c>
      <c r="K6" s="1" t="n">
        <v>1</v>
      </c>
      <c r="L6" s="1" t="n">
        <v>1</v>
      </c>
      <c r="M6" s="1" t="n">
        <v>0.001</v>
      </c>
      <c r="N6" s="1" t="s">
        <v>33</v>
      </c>
      <c r="O6" s="4" t="n">
        <v>6.341</v>
      </c>
      <c r="P6" s="1" t="n">
        <v>1</v>
      </c>
      <c r="Q6" s="1" t="n">
        <v>0</v>
      </c>
      <c r="R6" s="1" t="n">
        <v>1</v>
      </c>
      <c r="S6" s="1" t="n">
        <v>600.4</v>
      </c>
      <c r="T6" s="1" t="n">
        <v>2.04</v>
      </c>
      <c r="U6" s="1" t="n">
        <v>9.5</v>
      </c>
      <c r="V6" s="4" t="n">
        <v>0.263042</v>
      </c>
      <c r="W6" s="1" t="n">
        <v>121035763</v>
      </c>
      <c r="X6" s="1" t="n">
        <v>78675532</v>
      </c>
      <c r="Y6" s="1" t="n">
        <v>68935572</v>
      </c>
      <c r="Z6" s="4" t="n">
        <v>87.62</v>
      </c>
      <c r="AA6" s="1" t="n">
        <v>10.03</v>
      </c>
      <c r="AB6" s="1" t="n">
        <v>0.14</v>
      </c>
      <c r="AC6" s="1" t="n">
        <v>2.16</v>
      </c>
      <c r="AE6" s="0" t="s">
        <v>42</v>
      </c>
    </row>
    <row r="7" customFormat="false" ht="13.2" hidden="false" customHeight="false" outlineLevel="0" collapsed="false">
      <c r="A7" s="0" t="n">
        <v>7</v>
      </c>
      <c r="B7" s="0" t="s">
        <v>43</v>
      </c>
      <c r="C7" s="1" t="s">
        <v>44</v>
      </c>
      <c r="D7" s="1" t="n">
        <v>1</v>
      </c>
      <c r="E7" s="1" t="n">
        <v>1</v>
      </c>
      <c r="F7" s="1" t="n">
        <v>1</v>
      </c>
      <c r="G7" s="1" t="n">
        <v>1</v>
      </c>
      <c r="H7" s="1" t="n">
        <v>1</v>
      </c>
      <c r="I7" s="1" t="n">
        <v>1</v>
      </c>
      <c r="J7" s="1" t="n">
        <v>1</v>
      </c>
      <c r="K7" s="1" t="n">
        <v>1</v>
      </c>
      <c r="L7" s="1" t="n">
        <v>1</v>
      </c>
      <c r="M7" s="1" t="n">
        <v>0</v>
      </c>
      <c r="N7" s="1" t="s">
        <v>33</v>
      </c>
      <c r="O7" s="4" t="n">
        <v>4.379</v>
      </c>
      <c r="P7" s="1" t="n">
        <v>1</v>
      </c>
      <c r="Q7" s="1" t="n">
        <v>0</v>
      </c>
      <c r="R7" s="1" t="n">
        <v>1</v>
      </c>
      <c r="S7" s="1" t="n">
        <v>264.77</v>
      </c>
      <c r="T7" s="1" t="n">
        <v>2.04</v>
      </c>
      <c r="U7" s="1" t="n">
        <v>8.7</v>
      </c>
      <c r="V7" s="4" t="n">
        <v>0.243227</v>
      </c>
      <c r="W7" s="1" t="n">
        <v>131805083</v>
      </c>
      <c r="X7" s="1" t="n">
        <v>77534348</v>
      </c>
      <c r="Y7" s="1" t="n">
        <v>69523101</v>
      </c>
      <c r="Z7" s="4" t="n">
        <v>89.67</v>
      </c>
      <c r="AA7" s="1" t="n">
        <v>8.25</v>
      </c>
      <c r="AB7" s="1" t="n">
        <v>0.12</v>
      </c>
      <c r="AC7" s="1" t="n">
        <v>1.92</v>
      </c>
      <c r="AE7" s="0" t="s">
        <v>42</v>
      </c>
    </row>
    <row r="8" customFormat="false" ht="13.2" hidden="false" customHeight="false" outlineLevel="0" collapsed="false">
      <c r="A8" s="0" t="n">
        <v>8</v>
      </c>
      <c r="B8" s="0" t="s">
        <v>45</v>
      </c>
      <c r="C8" s="1" t="s">
        <v>46</v>
      </c>
      <c r="D8" s="1" t="n">
        <v>1</v>
      </c>
      <c r="E8" s="1" t="n">
        <v>1</v>
      </c>
      <c r="F8" s="1" t="n">
        <v>1</v>
      </c>
      <c r="G8" s="1" t="n">
        <v>1</v>
      </c>
      <c r="H8" s="1" t="n">
        <v>1</v>
      </c>
      <c r="I8" s="1" t="n">
        <v>1</v>
      </c>
      <c r="J8" s="1" t="n">
        <v>1</v>
      </c>
      <c r="K8" s="1" t="n">
        <v>1</v>
      </c>
      <c r="L8" s="1" t="n">
        <v>1</v>
      </c>
      <c r="M8" s="1" t="n">
        <v>0.001</v>
      </c>
      <c r="N8" s="1" t="s">
        <v>33</v>
      </c>
      <c r="O8" s="4" t="n">
        <v>1.858</v>
      </c>
      <c r="P8" s="1" t="n">
        <v>1</v>
      </c>
      <c r="Q8" s="1" t="n">
        <v>0</v>
      </c>
      <c r="R8" s="1" t="n">
        <v>1</v>
      </c>
      <c r="S8" s="1" t="n">
        <v>258.03</v>
      </c>
      <c r="T8" s="1" t="n">
        <v>2.05</v>
      </c>
      <c r="U8" s="1" t="n">
        <v>8.6</v>
      </c>
      <c r="V8" s="4" t="n">
        <v>0.21967</v>
      </c>
      <c r="W8" s="1" t="n">
        <v>166132843</v>
      </c>
      <c r="X8" s="1" t="n">
        <v>85751220</v>
      </c>
      <c r="Y8" s="1" t="n">
        <v>78554184</v>
      </c>
      <c r="Z8" s="4" t="n">
        <v>91.61</v>
      </c>
      <c r="AA8" s="1" t="n">
        <v>6.62</v>
      </c>
      <c r="AB8" s="1" t="n">
        <v>0.1</v>
      </c>
      <c r="AC8" s="1" t="n">
        <v>1.62</v>
      </c>
      <c r="AE8" s="0" t="s">
        <v>47</v>
      </c>
    </row>
    <row r="9" customFormat="false" ht="13.2" hidden="false" customHeight="false" outlineLevel="0" collapsed="false">
      <c r="A9" s="0" t="n">
        <v>9</v>
      </c>
      <c r="B9" s="0" t="s">
        <v>48</v>
      </c>
      <c r="C9" s="1" t="s">
        <v>49</v>
      </c>
      <c r="D9" s="1" t="n">
        <v>1</v>
      </c>
      <c r="E9" s="1" t="n">
        <v>1</v>
      </c>
      <c r="F9" s="1" t="n">
        <v>1</v>
      </c>
      <c r="G9" s="1" t="n">
        <v>1</v>
      </c>
      <c r="H9" s="1" t="n">
        <v>1</v>
      </c>
      <c r="I9" s="1" t="n">
        <v>1</v>
      </c>
      <c r="J9" s="1" t="n">
        <v>1</v>
      </c>
      <c r="K9" s="1" t="n">
        <v>1</v>
      </c>
      <c r="L9" s="1" t="n">
        <v>2</v>
      </c>
      <c r="M9" s="1" t="n">
        <v>0.103</v>
      </c>
      <c r="N9" s="1" t="s">
        <v>50</v>
      </c>
      <c r="O9" s="4" t="n">
        <v>0.89</v>
      </c>
      <c r="P9" s="1" t="n">
        <v>1</v>
      </c>
      <c r="Q9" s="1" t="n">
        <v>0</v>
      </c>
      <c r="R9" s="1" t="n">
        <v>1</v>
      </c>
      <c r="S9" s="1" t="n">
        <v>124.3</v>
      </c>
      <c r="T9" s="1" t="n">
        <v>2.03</v>
      </c>
      <c r="U9" s="1" t="n">
        <v>8.5</v>
      </c>
      <c r="V9" s="4" t="n">
        <v>0.252889</v>
      </c>
      <c r="W9" s="1" t="n">
        <v>129570479</v>
      </c>
      <c r="X9" s="1" t="n">
        <v>79741113</v>
      </c>
      <c r="Y9" s="1" t="n">
        <v>68139116</v>
      </c>
      <c r="Z9" s="4" t="n">
        <v>85.45</v>
      </c>
      <c r="AA9" s="1" t="n">
        <v>12.84</v>
      </c>
      <c r="AB9" s="1" t="n">
        <v>0.17</v>
      </c>
      <c r="AC9" s="1" t="n">
        <v>1.46</v>
      </c>
    </row>
    <row r="10" customFormat="false" ht="13.2" hidden="false" customHeight="false" outlineLevel="0" collapsed="false">
      <c r="A10" s="0" t="n">
        <v>10</v>
      </c>
      <c r="B10" s="0" t="s">
        <v>51</v>
      </c>
      <c r="C10" s="1" t="s">
        <v>52</v>
      </c>
      <c r="D10" s="1" t="n">
        <v>2</v>
      </c>
      <c r="E10" s="1" t="n">
        <v>2</v>
      </c>
      <c r="F10" s="1" t="n">
        <v>1</v>
      </c>
      <c r="G10" s="1" t="n">
        <v>1</v>
      </c>
      <c r="H10" s="1" t="n">
        <v>1</v>
      </c>
      <c r="I10" s="1" t="n">
        <v>1</v>
      </c>
      <c r="J10" s="1" t="n">
        <v>1</v>
      </c>
      <c r="K10" s="1" t="n">
        <v>1</v>
      </c>
      <c r="L10" s="1" t="n">
        <v>4</v>
      </c>
      <c r="M10" s="1" t="n">
        <v>0.139</v>
      </c>
      <c r="N10" s="1" t="s">
        <v>50</v>
      </c>
      <c r="O10" s="4" t="n">
        <v>1.814</v>
      </c>
      <c r="P10" s="1" t="n">
        <v>1</v>
      </c>
      <c r="Q10" s="1" t="n">
        <v>0</v>
      </c>
      <c r="R10" s="1" t="n">
        <v>1</v>
      </c>
      <c r="S10" s="1" t="n">
        <v>110.84</v>
      </c>
      <c r="T10" s="1" t="n">
        <v>2.04</v>
      </c>
      <c r="U10" s="1" t="n">
        <v>8.2</v>
      </c>
      <c r="V10" s="4" t="n">
        <v>0.28293</v>
      </c>
      <c r="W10" s="1" t="n">
        <v>82152907</v>
      </c>
      <c r="X10" s="1" t="n">
        <v>72870784</v>
      </c>
      <c r="Y10" s="1" t="n">
        <v>50886523</v>
      </c>
      <c r="Z10" s="4" t="n">
        <v>69.83</v>
      </c>
      <c r="AA10" s="1" t="n">
        <v>8.91</v>
      </c>
      <c r="AB10" s="1" t="n">
        <v>0.08</v>
      </c>
      <c r="AC10" s="1" t="n">
        <v>21.14</v>
      </c>
    </row>
    <row r="11" customFormat="false" ht="13.2" hidden="false" customHeight="false" outlineLevel="0" collapsed="false">
      <c r="A11" s="0" t="n">
        <v>11</v>
      </c>
      <c r="B11" s="0" t="s">
        <v>53</v>
      </c>
      <c r="C11" s="1" t="s">
        <v>54</v>
      </c>
      <c r="D11" s="1" t="n">
        <v>1</v>
      </c>
      <c r="E11" s="1" t="n">
        <v>1</v>
      </c>
      <c r="F11" s="1" t="n">
        <v>1</v>
      </c>
      <c r="G11" s="1" t="n">
        <v>1</v>
      </c>
      <c r="H11" s="1" t="n">
        <v>1</v>
      </c>
      <c r="I11" s="1" t="n">
        <v>1</v>
      </c>
      <c r="J11" s="1" t="n">
        <v>1</v>
      </c>
      <c r="K11" s="1" t="n">
        <v>1</v>
      </c>
      <c r="L11" s="1" t="n">
        <v>32</v>
      </c>
      <c r="M11" s="1" t="n">
        <v>0.143</v>
      </c>
      <c r="N11" s="1" t="s">
        <v>50</v>
      </c>
      <c r="O11" s="4" t="n">
        <v>1.792</v>
      </c>
      <c r="P11" s="1" t="n">
        <v>1</v>
      </c>
      <c r="Q11" s="1" t="n">
        <v>0</v>
      </c>
      <c r="R11" s="1" t="n">
        <v>1</v>
      </c>
      <c r="S11" s="1" t="n">
        <v>85.04</v>
      </c>
      <c r="T11" s="1" t="n">
        <v>2.01</v>
      </c>
      <c r="U11" s="1" t="n">
        <v>9.2</v>
      </c>
      <c r="V11" s="4" t="n">
        <v>0.198757</v>
      </c>
      <c r="W11" s="1" t="n">
        <v>171400585</v>
      </c>
      <c r="X11" s="1" t="n">
        <v>78495163</v>
      </c>
      <c r="Y11" s="1" t="n">
        <v>71283335</v>
      </c>
      <c r="Z11" s="4" t="n">
        <v>90.81</v>
      </c>
      <c r="AA11" s="1" t="n">
        <v>7.21</v>
      </c>
      <c r="AB11" s="1" t="n">
        <v>0.14</v>
      </c>
      <c r="AC11" s="1" t="n">
        <v>1.71</v>
      </c>
    </row>
    <row r="12" customFormat="false" ht="13.2" hidden="false" customHeight="false" outlineLevel="0" collapsed="false">
      <c r="A12" s="0" t="n">
        <v>23</v>
      </c>
      <c r="B12" s="0" t="s">
        <v>55</v>
      </c>
      <c r="C12" s="1" t="s">
        <v>56</v>
      </c>
      <c r="D12" s="1" t="n">
        <v>1</v>
      </c>
      <c r="E12" s="1" t="n">
        <v>1</v>
      </c>
      <c r="F12" s="1" t="n">
        <v>1</v>
      </c>
      <c r="G12" s="1" t="n">
        <v>1</v>
      </c>
      <c r="H12" s="1" t="n">
        <v>1</v>
      </c>
      <c r="I12" s="1" t="n">
        <v>1</v>
      </c>
      <c r="J12" s="1" t="n">
        <v>1</v>
      </c>
      <c r="K12" s="1" t="n">
        <v>1</v>
      </c>
      <c r="L12" s="1" t="n">
        <v>8</v>
      </c>
      <c r="M12" s="1" t="n">
        <v>4.429</v>
      </c>
      <c r="N12" s="1" t="s">
        <v>57</v>
      </c>
      <c r="O12" s="4" t="n">
        <v>0.861</v>
      </c>
      <c r="P12" s="1" t="n">
        <v>1</v>
      </c>
      <c r="Q12" s="1" t="n">
        <v>0</v>
      </c>
      <c r="R12" s="1" t="n">
        <v>0</v>
      </c>
      <c r="S12" s="1" t="n">
        <v>67.43</v>
      </c>
      <c r="T12" s="1" t="n">
        <v>1.97</v>
      </c>
      <c r="U12" s="1" t="n">
        <v>8.1</v>
      </c>
      <c r="V12" s="4" t="n">
        <v>0.513526</v>
      </c>
      <c r="W12" s="1" t="n">
        <v>48341406</v>
      </c>
      <c r="X12" s="1" t="n">
        <v>85439111</v>
      </c>
      <c r="Y12" s="1" t="n">
        <v>66079862</v>
      </c>
      <c r="Z12" s="4" t="n">
        <v>77.34</v>
      </c>
      <c r="AA12" s="1" t="n">
        <v>16.76</v>
      </c>
      <c r="AB12" s="1" t="n">
        <v>0.08</v>
      </c>
      <c r="AC12" s="1" t="n">
        <v>5.77</v>
      </c>
      <c r="AD12" s="5" t="s">
        <v>58</v>
      </c>
      <c r="AE12" s="0" t="s">
        <v>59</v>
      </c>
    </row>
    <row r="13" customFormat="false" ht="13.2" hidden="false" customHeight="false" outlineLevel="0" collapsed="false">
      <c r="A13" s="0" t="n">
        <v>29</v>
      </c>
      <c r="B13" s="0" t="s">
        <v>60</v>
      </c>
      <c r="C13" s="1" t="s">
        <v>61</v>
      </c>
      <c r="D13" s="1" t="n">
        <v>2</v>
      </c>
      <c r="E13" s="1" t="n">
        <v>2</v>
      </c>
      <c r="F13" s="1" t="n">
        <v>1</v>
      </c>
      <c r="G13" s="1" t="n">
        <v>1</v>
      </c>
      <c r="H13" s="1" t="n">
        <v>1</v>
      </c>
      <c r="I13" s="1" t="n">
        <v>1</v>
      </c>
      <c r="J13" s="1" t="n">
        <v>1</v>
      </c>
      <c r="K13" s="1" t="n">
        <v>1</v>
      </c>
      <c r="L13" s="1" t="n">
        <v>8</v>
      </c>
      <c r="M13" s="1" t="n">
        <v>0.513</v>
      </c>
      <c r="N13" s="1" t="s">
        <v>50</v>
      </c>
      <c r="O13" s="4" t="n">
        <v>6.407</v>
      </c>
      <c r="P13" s="1" t="n">
        <v>1</v>
      </c>
      <c r="Q13" s="1" t="n">
        <v>0</v>
      </c>
      <c r="R13" s="1" t="n">
        <v>0</v>
      </c>
      <c r="S13" s="1" t="n">
        <v>288.16</v>
      </c>
      <c r="T13" s="1" t="n">
        <v>2.06</v>
      </c>
      <c r="U13" s="1" t="n">
        <v>8.4</v>
      </c>
      <c r="V13" s="4" t="n">
        <v>0.295892</v>
      </c>
      <c r="W13" s="1" t="n">
        <v>106524927</v>
      </c>
      <c r="X13" s="1" t="n">
        <v>80711589</v>
      </c>
      <c r="Y13" s="1" t="n">
        <v>69990510</v>
      </c>
      <c r="Z13" s="4" t="n">
        <v>86.72</v>
      </c>
      <c r="AA13" s="1" t="n">
        <v>10.73</v>
      </c>
      <c r="AB13" s="1" t="n">
        <v>0.12</v>
      </c>
      <c r="AC13" s="1" t="n">
        <v>2.37</v>
      </c>
      <c r="AD13" s="6"/>
    </row>
    <row r="14" customFormat="false" ht="13.2" hidden="false" customHeight="false" outlineLevel="0" collapsed="false">
      <c r="A14" s="0" t="n">
        <v>13</v>
      </c>
      <c r="B14" s="0" t="s">
        <v>62</v>
      </c>
      <c r="C14" s="1" t="s">
        <v>63</v>
      </c>
      <c r="D14" s="1" t="n">
        <v>1</v>
      </c>
      <c r="E14" s="1" t="n">
        <v>1</v>
      </c>
      <c r="F14" s="1" t="n">
        <v>1</v>
      </c>
      <c r="G14" s="1" t="n">
        <v>1</v>
      </c>
      <c r="H14" s="1" t="n">
        <v>1</v>
      </c>
      <c r="I14" s="1" t="n">
        <v>1</v>
      </c>
      <c r="J14" s="1" t="n">
        <v>1</v>
      </c>
      <c r="K14" s="1" t="n">
        <v>1</v>
      </c>
      <c r="L14" s="1" t="n">
        <v>4</v>
      </c>
      <c r="M14" s="1" t="n">
        <v>3.727</v>
      </c>
      <c r="N14" s="1" t="s">
        <v>57</v>
      </c>
      <c r="O14" s="4" t="n">
        <v>1.775</v>
      </c>
      <c r="P14" s="1" t="n">
        <v>1</v>
      </c>
      <c r="Q14" s="1" t="n">
        <v>0</v>
      </c>
      <c r="R14" s="1" t="n">
        <v>1</v>
      </c>
      <c r="S14" s="7" t="n">
        <v>44.61</v>
      </c>
      <c r="T14" s="4" t="n">
        <v>1.93</v>
      </c>
      <c r="U14" s="1" t="n">
        <v>8.5</v>
      </c>
      <c r="V14" s="4" t="n">
        <v>0.22687</v>
      </c>
      <c r="W14" s="1" t="n">
        <v>162515985</v>
      </c>
      <c r="X14" s="1" t="n">
        <v>88112851</v>
      </c>
      <c r="Y14" s="1" t="n">
        <v>77605262</v>
      </c>
      <c r="Z14" s="4" t="n">
        <v>88.07</v>
      </c>
      <c r="AA14" s="1" t="n">
        <v>9.52</v>
      </c>
      <c r="AB14" s="1" t="n">
        <v>0.18</v>
      </c>
      <c r="AC14" s="1" t="n">
        <v>2.1</v>
      </c>
    </row>
    <row r="15" customFormat="false" ht="13.2" hidden="false" customHeight="false" outlineLevel="0" collapsed="false">
      <c r="A15" s="0" t="n">
        <v>14</v>
      </c>
      <c r="B15" s="0" t="s">
        <v>64</v>
      </c>
      <c r="C15" s="1" t="s">
        <v>65</v>
      </c>
      <c r="D15" s="1" t="n">
        <v>1</v>
      </c>
      <c r="E15" s="1" t="n">
        <v>1</v>
      </c>
      <c r="F15" s="1" t="n">
        <v>1</v>
      </c>
      <c r="G15" s="1" t="n">
        <v>1</v>
      </c>
      <c r="H15" s="1" t="n">
        <v>1</v>
      </c>
      <c r="I15" s="1" t="n">
        <v>1</v>
      </c>
      <c r="J15" s="1" t="n">
        <v>1</v>
      </c>
      <c r="K15" s="1" t="n">
        <v>1</v>
      </c>
      <c r="L15" s="1" t="n">
        <v>4</v>
      </c>
      <c r="M15" s="1" t="n">
        <v>2.585</v>
      </c>
      <c r="N15" s="1" t="s">
        <v>57</v>
      </c>
      <c r="O15" s="4" t="n">
        <v>2.994</v>
      </c>
      <c r="P15" s="1" t="n">
        <v>1</v>
      </c>
      <c r="Q15" s="1" t="n">
        <v>0</v>
      </c>
      <c r="R15" s="1" t="n">
        <v>1</v>
      </c>
      <c r="S15" s="4" t="n">
        <v>312.57</v>
      </c>
      <c r="T15" s="4" t="n">
        <v>2.05</v>
      </c>
      <c r="U15" s="1" t="n">
        <v>9.5</v>
      </c>
      <c r="V15" s="4" t="n">
        <v>0.235807</v>
      </c>
      <c r="W15" s="1" t="n">
        <v>135110926</v>
      </c>
      <c r="X15" s="1" t="n">
        <v>76431037</v>
      </c>
      <c r="Y15" s="1" t="n">
        <v>68772595</v>
      </c>
      <c r="Z15" s="4" t="n">
        <v>89.98</v>
      </c>
      <c r="AA15" s="1" t="n">
        <v>8.07</v>
      </c>
      <c r="AB15" s="1" t="n">
        <v>0.12</v>
      </c>
      <c r="AC15" s="1" t="n">
        <v>1.77</v>
      </c>
    </row>
    <row r="16" customFormat="false" ht="13.2" hidden="false" customHeight="false" outlineLevel="0" collapsed="false">
      <c r="A16" s="0" t="n">
        <v>15</v>
      </c>
      <c r="B16" s="0" t="s">
        <v>66</v>
      </c>
      <c r="C16" s="1" t="s">
        <v>67</v>
      </c>
      <c r="D16" s="1" t="n">
        <v>1</v>
      </c>
      <c r="E16" s="1" t="n">
        <v>2</v>
      </c>
      <c r="F16" s="1" t="n">
        <v>1</v>
      </c>
      <c r="G16" s="1" t="n">
        <v>1</v>
      </c>
      <c r="H16" s="1" t="n">
        <v>2</v>
      </c>
      <c r="I16" s="1" t="n">
        <v>1</v>
      </c>
      <c r="J16" s="1" t="n">
        <v>2</v>
      </c>
      <c r="K16" s="1" t="n">
        <v>1</v>
      </c>
      <c r="L16" s="1" t="n">
        <v>16</v>
      </c>
      <c r="M16" s="1" t="n">
        <v>0.196</v>
      </c>
      <c r="N16" s="1" t="s">
        <v>50</v>
      </c>
      <c r="O16" s="4" t="n">
        <v>3.413</v>
      </c>
      <c r="P16" s="1" t="n">
        <v>1</v>
      </c>
      <c r="Q16" s="8" t="n">
        <v>1</v>
      </c>
      <c r="R16" s="1" t="n">
        <v>1</v>
      </c>
      <c r="S16" s="4" t="n">
        <v>405</v>
      </c>
      <c r="T16" s="4" t="n">
        <v>2.05</v>
      </c>
      <c r="U16" s="1" t="n">
        <v>9.6</v>
      </c>
      <c r="V16" s="4" t="n">
        <v>0.325275</v>
      </c>
      <c r="W16" s="1" t="n">
        <v>47019036</v>
      </c>
      <c r="X16" s="1" t="n">
        <v>46415068</v>
      </c>
      <c r="Y16" s="1" t="n">
        <v>34404069</v>
      </c>
      <c r="Z16" s="4" t="n">
        <v>74.12</v>
      </c>
      <c r="AA16" s="1" t="n">
        <v>10.13</v>
      </c>
      <c r="AB16" s="1" t="n">
        <v>0.14</v>
      </c>
      <c r="AC16" s="1" t="n">
        <v>15.56</v>
      </c>
      <c r="AD16" s="5" t="s">
        <v>68</v>
      </c>
    </row>
    <row r="17" customFormat="false" ht="13.2" hidden="false" customHeight="false" outlineLevel="0" collapsed="false">
      <c r="A17" s="0" t="n">
        <v>16</v>
      </c>
      <c r="B17" s="5" t="s">
        <v>69</v>
      </c>
      <c r="C17" s="1" t="s">
        <v>70</v>
      </c>
      <c r="D17" s="1" t="n">
        <v>1</v>
      </c>
      <c r="E17" s="1" t="n">
        <v>2</v>
      </c>
      <c r="F17" s="1" t="n">
        <v>1</v>
      </c>
      <c r="G17" s="1" t="n">
        <v>1</v>
      </c>
      <c r="H17" s="1" t="n">
        <v>1</v>
      </c>
      <c r="I17" s="1" t="n">
        <v>1</v>
      </c>
      <c r="J17" s="1" t="n">
        <v>1</v>
      </c>
      <c r="K17" s="1" t="n">
        <v>1</v>
      </c>
      <c r="L17" s="1" t="n">
        <v>8</v>
      </c>
      <c r="M17" s="1" t="n">
        <v>1.244</v>
      </c>
      <c r="N17" s="1" t="s">
        <v>57</v>
      </c>
      <c r="O17" s="4" t="n">
        <v>4.015</v>
      </c>
      <c r="P17" s="1" t="n">
        <v>1</v>
      </c>
      <c r="Q17" s="1" t="n">
        <v>0</v>
      </c>
      <c r="R17" s="1" t="n">
        <v>1</v>
      </c>
      <c r="S17" s="4" t="n">
        <v>471.8</v>
      </c>
      <c r="T17" s="4" t="n">
        <v>2.07</v>
      </c>
      <c r="U17" s="1" t="n">
        <v>8.5</v>
      </c>
      <c r="V17" s="4" t="n">
        <v>0.310369</v>
      </c>
      <c r="W17" s="1" t="n">
        <v>72323571</v>
      </c>
      <c r="X17" s="1" t="n">
        <v>57501064</v>
      </c>
      <c r="Y17" s="1" t="n">
        <v>50480664</v>
      </c>
      <c r="Z17" s="4" t="n">
        <v>87.79</v>
      </c>
      <c r="AA17" s="1" t="n">
        <v>10.45</v>
      </c>
      <c r="AB17" s="1" t="n">
        <v>0.16</v>
      </c>
      <c r="AC17" s="1" t="n">
        <v>1.53</v>
      </c>
      <c r="AD17" s="5" t="s">
        <v>71</v>
      </c>
    </row>
    <row r="18" customFormat="false" ht="13.2" hidden="false" customHeight="false" outlineLevel="0" collapsed="false">
      <c r="A18" s="0" t="n">
        <v>18</v>
      </c>
      <c r="B18" s="0" t="s">
        <v>72</v>
      </c>
      <c r="C18" s="1" t="s">
        <v>73</v>
      </c>
      <c r="D18" s="1" t="n">
        <v>1</v>
      </c>
      <c r="E18" s="1" t="n">
        <v>1</v>
      </c>
      <c r="F18" s="1" t="n">
        <v>1</v>
      </c>
      <c r="G18" s="1" t="n">
        <v>1</v>
      </c>
      <c r="H18" s="1" t="n">
        <v>1</v>
      </c>
      <c r="I18" s="1" t="n">
        <v>1</v>
      </c>
      <c r="J18" s="1" t="n">
        <v>1</v>
      </c>
      <c r="K18" s="1" t="n">
        <v>1</v>
      </c>
      <c r="L18" s="1" t="n">
        <v>8</v>
      </c>
      <c r="M18" s="1" t="n">
        <v>1.54</v>
      </c>
      <c r="N18" s="1" t="s">
        <v>57</v>
      </c>
      <c r="O18" s="4" t="n">
        <v>1.202</v>
      </c>
      <c r="P18" s="1" t="n">
        <v>1</v>
      </c>
      <c r="Q18" s="1" t="n">
        <v>0</v>
      </c>
      <c r="R18" s="1" t="n">
        <v>1</v>
      </c>
      <c r="S18" s="4" t="n">
        <v>129.7</v>
      </c>
      <c r="T18" s="4" t="n">
        <v>1.93</v>
      </c>
      <c r="U18" s="1" t="n">
        <v>9.1</v>
      </c>
      <c r="V18" s="4" t="n">
        <v>0.324272</v>
      </c>
      <c r="W18" s="1" t="n">
        <v>62822230</v>
      </c>
      <c r="X18" s="1" t="n">
        <v>54358528</v>
      </c>
      <c r="Y18" s="1" t="n">
        <v>46736405</v>
      </c>
      <c r="Z18" s="4" t="n">
        <v>85.98</v>
      </c>
      <c r="AA18" s="1" t="n">
        <v>9.82</v>
      </c>
      <c r="AB18" s="1" t="n">
        <v>0.14</v>
      </c>
      <c r="AC18" s="1" t="n">
        <v>4</v>
      </c>
    </row>
    <row r="19" customFormat="false" ht="13.2" hidden="false" customHeight="false" outlineLevel="0" collapsed="false">
      <c r="A19" s="0" t="n">
        <v>24</v>
      </c>
      <c r="B19" s="0" t="s">
        <v>74</v>
      </c>
      <c r="C19" s="1" t="s">
        <v>75</v>
      </c>
      <c r="D19" s="1" t="n">
        <v>1</v>
      </c>
      <c r="E19" s="1" t="n">
        <v>1</v>
      </c>
      <c r="F19" s="1" t="n">
        <v>1</v>
      </c>
      <c r="G19" s="1" t="n">
        <v>1</v>
      </c>
      <c r="H19" s="1" t="n">
        <v>1</v>
      </c>
      <c r="I19" s="1" t="n">
        <v>1</v>
      </c>
      <c r="J19" s="1" t="n">
        <v>1</v>
      </c>
      <c r="K19" s="1" t="n">
        <v>1</v>
      </c>
      <c r="L19" s="1" t="n">
        <v>16</v>
      </c>
      <c r="M19" s="1" t="n">
        <v>1.173</v>
      </c>
      <c r="N19" s="1" t="s">
        <v>57</v>
      </c>
      <c r="O19" s="4" t="n">
        <v>2.007</v>
      </c>
      <c r="P19" s="1" t="n">
        <v>1</v>
      </c>
      <c r="Q19" s="1" t="n">
        <v>0</v>
      </c>
      <c r="R19" s="1" t="n">
        <v>0</v>
      </c>
      <c r="S19" s="4" t="n">
        <v>279.5</v>
      </c>
      <c r="T19" s="4" t="n">
        <v>2.04</v>
      </c>
      <c r="U19" s="1" t="n">
        <v>8.7</v>
      </c>
      <c r="V19" s="4" t="n">
        <v>0.287699</v>
      </c>
      <c r="W19" s="1" t="n">
        <v>70572578</v>
      </c>
      <c r="X19" s="1" t="n">
        <v>51038987</v>
      </c>
      <c r="Y19" s="1" t="n">
        <v>44872655</v>
      </c>
      <c r="Z19" s="4" t="n">
        <v>87.92</v>
      </c>
      <c r="AA19" s="1" t="n">
        <v>9.95</v>
      </c>
      <c r="AB19" s="1" t="n">
        <v>0.17</v>
      </c>
      <c r="AC19" s="1" t="n">
        <v>1.9</v>
      </c>
      <c r="AE19" s="0" t="s">
        <v>59</v>
      </c>
    </row>
    <row r="20" customFormat="false" ht="13.2" hidden="false" customHeight="false" outlineLevel="0" collapsed="false">
      <c r="A20" s="0" t="n">
        <v>19</v>
      </c>
      <c r="B20" s="0" t="s">
        <v>76</v>
      </c>
      <c r="C20" s="1" t="s">
        <v>77</v>
      </c>
      <c r="D20" s="1" t="n">
        <v>1</v>
      </c>
      <c r="E20" s="1" t="n">
        <v>1</v>
      </c>
      <c r="F20" s="1" t="n">
        <v>1</v>
      </c>
      <c r="G20" s="1" t="n">
        <v>1</v>
      </c>
      <c r="H20" s="1" t="n">
        <v>1</v>
      </c>
      <c r="I20" s="1" t="n">
        <v>1</v>
      </c>
      <c r="J20" s="1" t="n">
        <v>1</v>
      </c>
      <c r="K20" s="1" t="n">
        <v>1</v>
      </c>
      <c r="L20" s="1" t="n">
        <v>8</v>
      </c>
      <c r="M20" s="1" t="n">
        <v>1.344</v>
      </c>
      <c r="N20" s="1" t="s">
        <v>57</v>
      </c>
      <c r="O20" s="4" t="n">
        <v>1.63</v>
      </c>
      <c r="P20" s="1" t="n">
        <v>1</v>
      </c>
      <c r="Q20" s="1" t="n">
        <v>0</v>
      </c>
      <c r="R20" s="1" t="n">
        <v>1</v>
      </c>
      <c r="S20" s="4" t="n">
        <v>431</v>
      </c>
      <c r="T20" s="4" t="n">
        <v>2.06</v>
      </c>
      <c r="U20" s="1" t="n">
        <v>9.9</v>
      </c>
      <c r="V20" s="4" t="n">
        <v>0.284857</v>
      </c>
      <c r="W20" s="1" t="n">
        <v>68435015</v>
      </c>
      <c r="X20" s="1" t="n">
        <v>49792268</v>
      </c>
      <c r="Y20" s="1" t="n">
        <v>43115418</v>
      </c>
      <c r="Z20" s="4" t="n">
        <v>86.59</v>
      </c>
      <c r="AA20" s="1" t="n">
        <v>9.34</v>
      </c>
      <c r="AB20" s="1" t="n">
        <v>0.17</v>
      </c>
      <c r="AC20" s="1" t="n">
        <v>3.85</v>
      </c>
    </row>
    <row r="21" customFormat="false" ht="13.2" hidden="false" customHeight="false" outlineLevel="0" collapsed="false">
      <c r="A21" s="0" t="n">
        <v>25</v>
      </c>
      <c r="B21" s="0" t="s">
        <v>78</v>
      </c>
      <c r="C21" s="1" t="s">
        <v>79</v>
      </c>
      <c r="D21" s="1" t="n">
        <v>2</v>
      </c>
      <c r="E21" s="1" t="n">
        <v>3</v>
      </c>
      <c r="F21" s="1" t="n">
        <v>1</v>
      </c>
      <c r="G21" s="1" t="n">
        <v>1</v>
      </c>
      <c r="H21" s="1" t="n">
        <v>1</v>
      </c>
      <c r="I21" s="1" t="n">
        <v>2</v>
      </c>
      <c r="J21" s="1" t="n">
        <v>1</v>
      </c>
      <c r="K21" s="1" t="n">
        <v>1</v>
      </c>
      <c r="L21" s="1" t="n">
        <v>2</v>
      </c>
      <c r="M21" s="1" t="n">
        <v>0.469</v>
      </c>
      <c r="N21" s="1" t="s">
        <v>50</v>
      </c>
      <c r="O21" s="4" t="n">
        <v>5.943</v>
      </c>
      <c r="P21" s="1" t="n">
        <v>1</v>
      </c>
      <c r="Q21" s="1" t="n">
        <v>0</v>
      </c>
      <c r="R21" s="1" t="n">
        <v>0</v>
      </c>
      <c r="S21" s="4" t="n">
        <v>1397.2</v>
      </c>
      <c r="T21" s="4" t="n">
        <v>2.1</v>
      </c>
      <c r="U21" s="1" t="n">
        <v>8.3</v>
      </c>
      <c r="V21" s="4" t="n">
        <v>0.316293</v>
      </c>
      <c r="W21" s="1" t="n">
        <v>75056423</v>
      </c>
      <c r="X21" s="1" t="n">
        <v>61025741</v>
      </c>
      <c r="Y21" s="1" t="n">
        <v>53252403</v>
      </c>
      <c r="Z21" s="4" t="n">
        <v>87.26</v>
      </c>
      <c r="AA21" s="1" t="n">
        <v>11.1</v>
      </c>
      <c r="AB21" s="1" t="n">
        <v>0.16</v>
      </c>
      <c r="AC21" s="1" t="n">
        <v>1.42</v>
      </c>
      <c r="AE21" s="0" t="s">
        <v>59</v>
      </c>
    </row>
    <row r="22" customFormat="false" ht="13.2" hidden="false" customHeight="false" outlineLevel="0" collapsed="false">
      <c r="A22" s="0" t="n">
        <v>20</v>
      </c>
      <c r="B22" s="0" t="s">
        <v>80</v>
      </c>
      <c r="C22" s="1" t="s">
        <v>81</v>
      </c>
      <c r="D22" s="1" t="n">
        <v>1</v>
      </c>
      <c r="E22" s="1" t="n">
        <v>2</v>
      </c>
      <c r="F22" s="1" t="n">
        <v>1</v>
      </c>
      <c r="G22" s="1" t="n">
        <v>1</v>
      </c>
      <c r="H22" s="1" t="n">
        <v>1</v>
      </c>
      <c r="I22" s="1" t="n">
        <v>1</v>
      </c>
      <c r="J22" s="1" t="n">
        <v>1</v>
      </c>
      <c r="K22" s="1" t="n">
        <v>1</v>
      </c>
      <c r="L22" s="1" t="n">
        <v>8</v>
      </c>
      <c r="M22" s="1" t="n">
        <v>0.431</v>
      </c>
      <c r="N22" s="1" t="s">
        <v>50</v>
      </c>
      <c r="O22" s="4" t="n">
        <v>3.533</v>
      </c>
      <c r="P22" s="1" t="n">
        <v>1</v>
      </c>
      <c r="Q22" s="1" t="n">
        <v>0</v>
      </c>
      <c r="R22" s="1" t="n">
        <v>1</v>
      </c>
      <c r="S22" s="4" t="n">
        <v>454.9</v>
      </c>
      <c r="T22" s="4" t="n">
        <v>2.07</v>
      </c>
      <c r="U22" s="1" t="n">
        <v>9.5</v>
      </c>
      <c r="V22" s="4" t="n">
        <v>0.307402</v>
      </c>
      <c r="W22" s="1" t="n">
        <v>64864990</v>
      </c>
      <c r="X22" s="1" t="n">
        <v>50739567</v>
      </c>
      <c r="Y22" s="1" t="n">
        <v>44415047</v>
      </c>
      <c r="Z22" s="4" t="n">
        <v>87.54</v>
      </c>
      <c r="AA22" s="1" t="n">
        <v>10.93</v>
      </c>
      <c r="AB22" s="1" t="n">
        <v>0.15</v>
      </c>
      <c r="AC22" s="1" t="n">
        <v>1.32</v>
      </c>
    </row>
    <row r="23" customFormat="false" ht="13.2" hidden="false" customHeight="false" outlineLevel="0" collapsed="false">
      <c r="A23" s="0" t="n">
        <v>26</v>
      </c>
      <c r="B23" s="0" t="s">
        <v>82</v>
      </c>
      <c r="C23" s="1" t="s">
        <v>83</v>
      </c>
      <c r="D23" s="1" t="n">
        <v>1</v>
      </c>
      <c r="E23" s="1" t="n">
        <v>2</v>
      </c>
      <c r="F23" s="1" t="n">
        <v>1</v>
      </c>
      <c r="G23" s="1" t="n">
        <v>1</v>
      </c>
      <c r="H23" s="1" t="n">
        <v>1</v>
      </c>
      <c r="I23" s="1" t="n">
        <v>1</v>
      </c>
      <c r="J23" s="1" t="n">
        <v>1</v>
      </c>
      <c r="K23" s="1" t="n">
        <v>1</v>
      </c>
      <c r="L23" s="1" t="n">
        <v>16</v>
      </c>
      <c r="M23" s="1" t="n">
        <v>0.458</v>
      </c>
      <c r="N23" s="1" t="s">
        <v>50</v>
      </c>
      <c r="O23" s="4" t="n">
        <v>2.034</v>
      </c>
      <c r="P23" s="8" t="n">
        <v>0</v>
      </c>
      <c r="Q23" s="8" t="n">
        <v>1</v>
      </c>
      <c r="R23" s="1" t="n">
        <v>0</v>
      </c>
      <c r="S23" s="4" t="n">
        <v>291.8</v>
      </c>
      <c r="T23" s="4" t="n">
        <v>2.03</v>
      </c>
      <c r="U23" s="1" t="n">
        <v>9.1</v>
      </c>
      <c r="V23" s="4" t="n">
        <v>0.325062</v>
      </c>
      <c r="W23" s="1" t="n">
        <v>67956878</v>
      </c>
      <c r="X23" s="1" t="n">
        <v>58615930</v>
      </c>
      <c r="Y23" s="1" t="n">
        <v>50522806</v>
      </c>
      <c r="Z23" s="4" t="n">
        <v>86.19</v>
      </c>
      <c r="AA23" s="1" t="n">
        <v>10.28</v>
      </c>
      <c r="AB23" s="1" t="n">
        <v>0.15</v>
      </c>
      <c r="AC23" s="1" t="n">
        <v>3.33</v>
      </c>
      <c r="AD23" s="5" t="s">
        <v>84</v>
      </c>
      <c r="AE23" s="0" t="s">
        <v>59</v>
      </c>
    </row>
    <row r="24" customFormat="false" ht="13.2" hidden="false" customHeight="false" outlineLevel="0" collapsed="false">
      <c r="A24" s="0" t="n">
        <v>22</v>
      </c>
      <c r="B24" s="0" t="s">
        <v>85</v>
      </c>
      <c r="C24" s="1" t="s">
        <v>86</v>
      </c>
      <c r="D24" s="1" t="n">
        <v>1</v>
      </c>
      <c r="E24" s="1" t="n">
        <v>2</v>
      </c>
      <c r="F24" s="1" t="n">
        <v>1</v>
      </c>
      <c r="G24" s="1" t="n">
        <v>1</v>
      </c>
      <c r="H24" s="1" t="n">
        <v>1</v>
      </c>
      <c r="I24" s="1" t="n">
        <v>1</v>
      </c>
      <c r="J24" s="1" t="n">
        <v>1</v>
      </c>
      <c r="K24" s="1" t="n">
        <v>1</v>
      </c>
      <c r="L24" s="1" t="n">
        <v>16</v>
      </c>
      <c r="M24" s="1" t="n">
        <v>0.188</v>
      </c>
      <c r="N24" s="1" t="s">
        <v>50</v>
      </c>
      <c r="O24" s="4" t="n">
        <v>4.257</v>
      </c>
      <c r="P24" s="1" t="n">
        <v>1</v>
      </c>
      <c r="Q24" s="1" t="n">
        <v>0</v>
      </c>
      <c r="R24" s="1" t="n">
        <v>1</v>
      </c>
      <c r="S24" s="4" t="n">
        <v>721.9</v>
      </c>
      <c r="T24" s="4" t="n">
        <v>2.02</v>
      </c>
      <c r="U24" s="1" t="n">
        <v>8.9</v>
      </c>
      <c r="V24" s="4" t="n">
        <v>0.305124</v>
      </c>
      <c r="W24" s="1" t="n">
        <v>72579898</v>
      </c>
      <c r="X24" s="1" t="n">
        <v>56343741</v>
      </c>
      <c r="Y24" s="1" t="n">
        <v>49089077</v>
      </c>
      <c r="Z24" s="4" t="n">
        <v>87.12</v>
      </c>
      <c r="AA24" s="1" t="n">
        <v>11.3</v>
      </c>
      <c r="AB24" s="1" t="n">
        <v>0.15</v>
      </c>
      <c r="AC24" s="1" t="n">
        <v>1.35</v>
      </c>
    </row>
    <row r="25" customFormat="false" ht="13.2" hidden="false" customHeight="false" outlineLevel="0" collapsed="false">
      <c r="A25" s="0" t="n">
        <v>30</v>
      </c>
      <c r="B25" s="0" t="s">
        <v>87</v>
      </c>
      <c r="C25" s="1" t="s">
        <v>88</v>
      </c>
      <c r="D25" s="1" t="n">
        <v>1</v>
      </c>
      <c r="E25" s="1" t="n">
        <v>2</v>
      </c>
      <c r="F25" s="1" t="n">
        <v>1</v>
      </c>
      <c r="G25" s="1" t="n">
        <v>1</v>
      </c>
      <c r="H25" s="1" t="n">
        <v>2</v>
      </c>
      <c r="I25" s="1" t="n">
        <v>1</v>
      </c>
      <c r="J25" s="1" t="n">
        <v>2</v>
      </c>
      <c r="K25" s="1" t="n">
        <v>0</v>
      </c>
      <c r="L25" s="1" t="n">
        <v>16</v>
      </c>
      <c r="M25" s="1" t="n">
        <v>0</v>
      </c>
      <c r="N25" s="1" t="s">
        <v>33</v>
      </c>
      <c r="O25" s="4" t="n">
        <v>5.534</v>
      </c>
      <c r="P25" s="8" t="n">
        <v>0</v>
      </c>
      <c r="Q25" s="1" t="n">
        <v>0</v>
      </c>
      <c r="R25" s="1" t="n">
        <v>0</v>
      </c>
      <c r="S25" s="4" t="n">
        <v>382.7</v>
      </c>
      <c r="T25" s="4" t="n">
        <v>2.07</v>
      </c>
      <c r="U25" s="1" t="n">
        <v>9.1</v>
      </c>
      <c r="V25" s="4" t="n">
        <v>0.290484</v>
      </c>
      <c r="W25" s="1" t="n">
        <v>89607464</v>
      </c>
      <c r="X25" s="1" t="n">
        <v>65955949</v>
      </c>
      <c r="Y25" s="1" t="n">
        <v>58419807</v>
      </c>
      <c r="Z25" s="4" t="n">
        <v>88.57</v>
      </c>
      <c r="AA25" s="1" t="n">
        <v>8.65</v>
      </c>
      <c r="AB25" s="1" t="n">
        <v>0.11</v>
      </c>
      <c r="AC25" s="1" t="n">
        <v>2.61</v>
      </c>
      <c r="AD25" s="0" t="s">
        <v>89</v>
      </c>
      <c r="AE25" s="5"/>
    </row>
    <row r="26" customFormat="false" ht="13.2" hidden="false" customHeight="false" outlineLevel="0" collapsed="false">
      <c r="A26" s="0" t="n">
        <v>12</v>
      </c>
      <c r="B26" s="0" t="s">
        <v>90</v>
      </c>
      <c r="C26" s="1" t="s">
        <v>91</v>
      </c>
      <c r="D26" s="1" t="n">
        <v>1</v>
      </c>
      <c r="E26" s="1" t="n">
        <v>1</v>
      </c>
      <c r="F26" s="1" t="n">
        <v>1</v>
      </c>
      <c r="G26" s="1" t="n">
        <v>1</v>
      </c>
      <c r="H26" s="1" t="n">
        <v>1</v>
      </c>
      <c r="I26" s="1" t="n">
        <v>3</v>
      </c>
      <c r="J26" s="1" t="n">
        <v>2</v>
      </c>
      <c r="K26" s="4" t="n">
        <v>0</v>
      </c>
      <c r="L26" s="1" t="n">
        <v>4</v>
      </c>
      <c r="M26" s="1" t="n">
        <v>8.299</v>
      </c>
      <c r="N26" s="1" t="s">
        <v>57</v>
      </c>
      <c r="O26" s="4" t="n">
        <v>1.786</v>
      </c>
      <c r="P26" s="1" t="n">
        <v>1</v>
      </c>
      <c r="Q26" s="8" t="n">
        <v>1</v>
      </c>
      <c r="R26" s="4" t="n">
        <v>0</v>
      </c>
      <c r="S26" s="1" t="n">
        <v>182.09</v>
      </c>
      <c r="T26" s="1" t="n">
        <v>2.05</v>
      </c>
      <c r="U26" s="1" t="n">
        <v>9.3</v>
      </c>
      <c r="V26" s="4" t="n">
        <v>0.209188</v>
      </c>
      <c r="W26" s="1" t="n">
        <v>70238288</v>
      </c>
      <c r="X26" s="1" t="n">
        <v>73468829</v>
      </c>
      <c r="Y26" s="1" t="n">
        <v>30853661</v>
      </c>
      <c r="Z26" s="4" t="n">
        <v>42</v>
      </c>
      <c r="AA26" s="1" t="n">
        <v>3.88</v>
      </c>
      <c r="AB26" s="1" t="n">
        <v>0.05</v>
      </c>
      <c r="AC26" s="8" t="n">
        <v>54.05</v>
      </c>
      <c r="AD26" s="5" t="s">
        <v>92</v>
      </c>
      <c r="AE26" s="9"/>
    </row>
    <row r="27" customFormat="false" ht="13.2" hidden="false" customHeight="false" outlineLevel="0" collapsed="false">
      <c r="A27" s="0" t="n">
        <v>2</v>
      </c>
      <c r="B27" s="0" t="s">
        <v>93</v>
      </c>
      <c r="C27" s="1" t="s">
        <v>94</v>
      </c>
      <c r="D27" s="1" t="n">
        <v>1</v>
      </c>
      <c r="E27" s="1" t="n">
        <v>1</v>
      </c>
      <c r="F27" s="1" t="n">
        <v>1</v>
      </c>
      <c r="G27" s="1" t="n">
        <v>1</v>
      </c>
      <c r="H27" s="1" t="n">
        <v>1</v>
      </c>
      <c r="I27" s="1" t="n">
        <v>1</v>
      </c>
      <c r="J27" s="1" t="n">
        <v>1</v>
      </c>
      <c r="K27" s="1" t="n">
        <v>0</v>
      </c>
      <c r="L27" s="1" t="n">
        <v>8</v>
      </c>
      <c r="M27" s="1" t="n">
        <v>0.55</v>
      </c>
      <c r="N27" s="1" t="s">
        <v>50</v>
      </c>
      <c r="O27" s="4" t="n">
        <v>2.705</v>
      </c>
      <c r="P27" s="1" t="n">
        <v>1</v>
      </c>
      <c r="Q27" s="1" t="n">
        <v>0</v>
      </c>
      <c r="R27" s="1" t="n">
        <v>0</v>
      </c>
      <c r="S27" s="1" t="n">
        <v>242.63</v>
      </c>
      <c r="T27" s="1" t="n">
        <v>2.07</v>
      </c>
      <c r="U27" s="1" t="n">
        <v>8.2</v>
      </c>
      <c r="V27" s="4" t="n">
        <v>0.276619</v>
      </c>
      <c r="W27" s="1" t="n">
        <v>71533477</v>
      </c>
      <c r="X27" s="1" t="n">
        <v>75625672</v>
      </c>
      <c r="Y27" s="1" t="n">
        <v>42261378</v>
      </c>
      <c r="Z27" s="4" t="n">
        <v>55.88</v>
      </c>
      <c r="AA27" s="1" t="n">
        <v>8.22</v>
      </c>
      <c r="AB27" s="1" t="n">
        <v>0.08</v>
      </c>
      <c r="AC27" s="8" t="n">
        <v>35.75</v>
      </c>
      <c r="AD27" s="5" t="s">
        <v>92</v>
      </c>
    </row>
    <row r="28" customFormat="false" ht="13.2" hidden="false" customHeight="false" outlineLevel="0" collapsed="false">
      <c r="A28" s="0" t="n">
        <v>17</v>
      </c>
      <c r="B28" s="0" t="s">
        <v>95</v>
      </c>
      <c r="C28" s="1" t="s">
        <v>96</v>
      </c>
      <c r="D28" s="1" t="n">
        <v>1</v>
      </c>
      <c r="E28" s="1" t="n">
        <v>1</v>
      </c>
      <c r="F28" s="1" t="n">
        <v>1</v>
      </c>
      <c r="G28" s="1" t="n">
        <v>1</v>
      </c>
      <c r="H28" s="1" t="n">
        <v>1</v>
      </c>
      <c r="I28" s="1" t="n">
        <v>1</v>
      </c>
      <c r="J28" s="1" t="n">
        <v>1</v>
      </c>
      <c r="K28" s="1" t="n">
        <v>0</v>
      </c>
      <c r="L28" s="1" t="n">
        <v>16</v>
      </c>
      <c r="M28" s="1" t="n">
        <v>1.231</v>
      </c>
      <c r="N28" s="1" t="s">
        <v>57</v>
      </c>
      <c r="O28" s="4" t="n">
        <v>1.128</v>
      </c>
      <c r="P28" s="1" t="n">
        <v>1</v>
      </c>
      <c r="Q28" s="1" t="n">
        <v>0</v>
      </c>
      <c r="R28" s="1" t="n">
        <v>0</v>
      </c>
      <c r="S28" s="4" t="n">
        <v>80.1</v>
      </c>
      <c r="T28" s="4" t="n">
        <v>1.93</v>
      </c>
      <c r="U28" s="1" t="n">
        <v>8</v>
      </c>
      <c r="V28" s="4" t="n">
        <v>0.293603</v>
      </c>
      <c r="W28" s="1" t="n">
        <v>38337703</v>
      </c>
      <c r="X28" s="1" t="n">
        <v>54589223</v>
      </c>
      <c r="Y28" s="1" t="n">
        <v>24568035</v>
      </c>
      <c r="Z28" s="4" t="n">
        <v>45.01</v>
      </c>
      <c r="AA28" s="1" t="n">
        <v>5.98</v>
      </c>
      <c r="AB28" s="1" t="n">
        <v>0.08</v>
      </c>
      <c r="AC28" s="8" t="n">
        <v>48.9</v>
      </c>
      <c r="AD28" s="5" t="s">
        <v>92</v>
      </c>
    </row>
    <row r="29" customFormat="false" ht="13.2" hidden="false" customHeight="false" outlineLevel="0" collapsed="false">
      <c r="A29" s="0" t="n">
        <v>32</v>
      </c>
      <c r="B29" s="0" t="s">
        <v>97</v>
      </c>
      <c r="C29" s="1" t="s">
        <v>98</v>
      </c>
      <c r="D29" s="1" t="n">
        <v>1</v>
      </c>
      <c r="E29" s="1" t="n">
        <v>1</v>
      </c>
      <c r="F29" s="1" t="n">
        <v>1</v>
      </c>
      <c r="G29" s="1" t="n">
        <v>1</v>
      </c>
      <c r="H29" s="1" t="n">
        <v>1</v>
      </c>
      <c r="I29" s="1" t="n">
        <v>1</v>
      </c>
      <c r="J29" s="1" t="n">
        <v>1</v>
      </c>
      <c r="K29" s="1" t="n">
        <v>0</v>
      </c>
      <c r="L29" s="1" t="s">
        <v>99</v>
      </c>
      <c r="M29" s="1" t="s">
        <v>99</v>
      </c>
      <c r="N29" s="1" t="s">
        <v>99</v>
      </c>
      <c r="O29" s="4" t="n">
        <v>2.393</v>
      </c>
      <c r="P29" s="8" t="n">
        <v>0</v>
      </c>
      <c r="Q29" s="1" t="n">
        <v>0</v>
      </c>
      <c r="R29" s="1" t="n">
        <v>0</v>
      </c>
      <c r="S29" s="1" t="n">
        <v>114.99</v>
      </c>
      <c r="T29" s="1" t="n">
        <v>2.02</v>
      </c>
      <c r="U29" s="1" t="n">
        <v>8.8</v>
      </c>
      <c r="V29" s="4" t="n">
        <v>0.227182</v>
      </c>
      <c r="W29" s="1" t="n">
        <v>141328384</v>
      </c>
      <c r="X29" s="1" t="n">
        <v>76522456</v>
      </c>
      <c r="Y29" s="1" t="n">
        <v>69360864</v>
      </c>
      <c r="Z29" s="4" t="n">
        <v>90.64</v>
      </c>
      <c r="AA29" s="1" t="n">
        <v>7.34</v>
      </c>
      <c r="AB29" s="1" t="n">
        <v>0.1</v>
      </c>
      <c r="AC29" s="1" t="n">
        <v>1.85</v>
      </c>
      <c r="AD29" s="5" t="s">
        <v>100</v>
      </c>
    </row>
    <row r="30" customFormat="false" ht="13.2" hidden="false" customHeight="false" outlineLevel="0" collapsed="false">
      <c r="A30" s="0" t="n">
        <v>21</v>
      </c>
      <c r="B30" s="0" t="s">
        <v>101</v>
      </c>
      <c r="C30" s="1" t="s">
        <v>102</v>
      </c>
      <c r="D30" s="1" t="n">
        <v>1</v>
      </c>
      <c r="E30" s="1" t="n">
        <v>2</v>
      </c>
      <c r="F30" s="1" t="n">
        <v>1</v>
      </c>
      <c r="G30" s="1" t="n">
        <v>1</v>
      </c>
      <c r="H30" s="1" t="n">
        <v>1</v>
      </c>
      <c r="I30" s="1" t="n">
        <v>1</v>
      </c>
      <c r="J30" s="1" t="n">
        <v>1</v>
      </c>
      <c r="K30" s="1" t="n">
        <v>0</v>
      </c>
      <c r="L30" s="1" t="n">
        <v>16</v>
      </c>
      <c r="M30" s="1" t="n">
        <v>0.089</v>
      </c>
      <c r="N30" s="1" t="s">
        <v>50</v>
      </c>
      <c r="O30" s="4" t="n">
        <v>2.411</v>
      </c>
      <c r="P30" s="8" t="n">
        <v>0</v>
      </c>
      <c r="Q30" s="1" t="n">
        <v>0</v>
      </c>
      <c r="R30" s="1" t="n">
        <v>0</v>
      </c>
      <c r="S30" s="4" t="n">
        <v>368.1</v>
      </c>
      <c r="T30" s="4" t="n">
        <v>2.02</v>
      </c>
      <c r="U30" s="1" t="n">
        <v>9.8</v>
      </c>
      <c r="V30" s="4" t="n">
        <v>0.327583</v>
      </c>
      <c r="W30" s="1" t="n">
        <v>75104270</v>
      </c>
      <c r="X30" s="1" t="n">
        <v>63985457</v>
      </c>
      <c r="Y30" s="1" t="n">
        <v>56182584</v>
      </c>
      <c r="Z30" s="4" t="n">
        <v>87.81</v>
      </c>
      <c r="AA30" s="1" t="n">
        <v>10.54</v>
      </c>
      <c r="AB30" s="1" t="n">
        <v>0.16</v>
      </c>
      <c r="AC30" s="1" t="n">
        <v>1.44</v>
      </c>
      <c r="AD30" s="5" t="s">
        <v>100</v>
      </c>
    </row>
    <row r="31" customFormat="false" ht="13.2" hidden="false" customHeight="false" outlineLevel="0" collapsed="false">
      <c r="A31" s="0" t="n">
        <v>31</v>
      </c>
      <c r="B31" s="0" t="s">
        <v>103</v>
      </c>
      <c r="C31" s="1" t="s">
        <v>104</v>
      </c>
      <c r="D31" s="1" t="n">
        <v>1</v>
      </c>
      <c r="E31" s="1" t="n">
        <v>1</v>
      </c>
      <c r="F31" s="1" t="n">
        <v>1</v>
      </c>
      <c r="G31" s="1" t="n">
        <v>1</v>
      </c>
      <c r="H31" s="1" t="n">
        <v>1</v>
      </c>
      <c r="I31" s="1" t="n">
        <v>1</v>
      </c>
      <c r="J31" s="1" t="n">
        <v>1</v>
      </c>
      <c r="K31" s="1" t="n">
        <v>0</v>
      </c>
      <c r="L31" s="1" t="s">
        <v>99</v>
      </c>
      <c r="M31" s="1" t="s">
        <v>99</v>
      </c>
      <c r="N31" s="1" t="s">
        <v>99</v>
      </c>
      <c r="O31" s="4" t="n">
        <v>1.291</v>
      </c>
      <c r="P31" s="8" t="n">
        <v>0</v>
      </c>
      <c r="Q31" s="1" t="n">
        <v>0</v>
      </c>
      <c r="R31" s="1" t="n">
        <v>0</v>
      </c>
      <c r="S31" s="4" t="n">
        <v>160.9</v>
      </c>
      <c r="T31" s="4" t="n">
        <v>2</v>
      </c>
      <c r="U31" s="1" t="n">
        <v>8.1</v>
      </c>
      <c r="V31" s="4" t="n">
        <v>0.384522</v>
      </c>
      <c r="W31" s="1" t="n">
        <v>54696792</v>
      </c>
      <c r="X31" s="1" t="n">
        <v>59362806</v>
      </c>
      <c r="Y31" s="1" t="n">
        <v>50191216</v>
      </c>
      <c r="Z31" s="4" t="n">
        <v>84.55</v>
      </c>
      <c r="AA31" s="1" t="n">
        <v>12.37</v>
      </c>
      <c r="AB31" s="1" t="n">
        <v>0.23</v>
      </c>
      <c r="AC31" s="1" t="n">
        <v>2.81</v>
      </c>
      <c r="AD31" s="5" t="s">
        <v>100</v>
      </c>
      <c r="AE31" s="5"/>
    </row>
    <row r="32" customFormat="false" ht="13.2" hidden="false" customHeight="false" outlineLevel="0" collapsed="false">
      <c r="A32" s="0" t="n">
        <v>27</v>
      </c>
      <c r="B32" s="0" t="s">
        <v>105</v>
      </c>
      <c r="C32" s="1" t="s">
        <v>106</v>
      </c>
      <c r="D32" s="1" t="n">
        <v>1</v>
      </c>
      <c r="E32" s="1" t="n">
        <v>1</v>
      </c>
      <c r="F32" s="1" t="n">
        <v>1</v>
      </c>
      <c r="G32" s="1" t="n">
        <v>1</v>
      </c>
      <c r="H32" s="1" t="n">
        <v>1</v>
      </c>
      <c r="I32" s="1" t="n">
        <v>1</v>
      </c>
      <c r="J32" s="1" t="n">
        <v>1</v>
      </c>
      <c r="K32" s="1" t="n">
        <v>0</v>
      </c>
      <c r="L32" s="1" t="s">
        <v>99</v>
      </c>
      <c r="M32" s="1" t="s">
        <v>99</v>
      </c>
      <c r="N32" s="1" t="s">
        <v>99</v>
      </c>
      <c r="O32" s="4" t="n">
        <v>0.964</v>
      </c>
      <c r="P32" s="8" t="n">
        <v>0</v>
      </c>
      <c r="Q32" s="1" t="n">
        <v>0</v>
      </c>
      <c r="R32" s="1" t="n">
        <v>0</v>
      </c>
      <c r="S32" s="4" t="n">
        <v>82.8</v>
      </c>
      <c r="T32" s="4" t="n">
        <v>1.87</v>
      </c>
      <c r="U32" s="1" t="n">
        <v>8.7</v>
      </c>
      <c r="V32" s="4" t="n">
        <v>0.33861</v>
      </c>
      <c r="W32" s="1" t="n">
        <v>60839661</v>
      </c>
      <c r="X32" s="1" t="n">
        <v>54619427</v>
      </c>
      <c r="Y32" s="1" t="n">
        <v>46549126</v>
      </c>
      <c r="Z32" s="4" t="n">
        <v>85.22</v>
      </c>
      <c r="AA32" s="1" t="n">
        <v>12.74</v>
      </c>
      <c r="AB32" s="1" t="n">
        <v>0.13</v>
      </c>
      <c r="AC32" s="1" t="n">
        <v>1.85</v>
      </c>
      <c r="AD32" s="5" t="s">
        <v>100</v>
      </c>
      <c r="AE32" s="5"/>
    </row>
    <row r="33" customFormat="false" ht="13.2" hidden="false" customHeight="false" outlineLevel="0" collapsed="false">
      <c r="A33" s="0" t="n">
        <v>28</v>
      </c>
      <c r="B33" s="0" t="s">
        <v>107</v>
      </c>
      <c r="C33" s="1" t="s">
        <v>108</v>
      </c>
      <c r="D33" s="1" t="n">
        <v>1</v>
      </c>
      <c r="E33" s="1" t="n">
        <v>1</v>
      </c>
      <c r="F33" s="1" t="n">
        <v>1</v>
      </c>
      <c r="G33" s="1" t="n">
        <v>1</v>
      </c>
      <c r="H33" s="1" t="n">
        <v>1</v>
      </c>
      <c r="I33" s="1" t="n">
        <v>1</v>
      </c>
      <c r="J33" s="1" t="n">
        <v>1</v>
      </c>
      <c r="K33" s="1" t="n">
        <v>0</v>
      </c>
      <c r="L33" s="1" t="s">
        <v>99</v>
      </c>
      <c r="M33" s="1" t="s">
        <v>99</v>
      </c>
      <c r="N33" s="1" t="s">
        <v>99</v>
      </c>
      <c r="O33" s="4" t="n">
        <v>0.853</v>
      </c>
      <c r="P33" s="8" t="n">
        <v>0</v>
      </c>
      <c r="Q33" s="1" t="n">
        <v>0</v>
      </c>
      <c r="R33" s="1" t="n">
        <v>0</v>
      </c>
      <c r="S33" s="4" t="n">
        <v>180.2</v>
      </c>
      <c r="T33" s="4" t="n">
        <v>1.99</v>
      </c>
      <c r="U33" s="1" t="n">
        <v>8.6</v>
      </c>
      <c r="V33" s="4" t="n">
        <v>0.251222</v>
      </c>
      <c r="W33" s="1" t="n">
        <v>81826373</v>
      </c>
      <c r="X33" s="1" t="n">
        <v>49596661</v>
      </c>
      <c r="Y33" s="1" t="n">
        <v>44371275</v>
      </c>
      <c r="Z33" s="4" t="n">
        <v>89.46</v>
      </c>
      <c r="AA33" s="1" t="n">
        <v>8.53</v>
      </c>
      <c r="AB33" s="1" t="n">
        <v>0.13</v>
      </c>
      <c r="AC33" s="1" t="n">
        <v>1.73</v>
      </c>
      <c r="AD33" s="5" t="s">
        <v>100</v>
      </c>
      <c r="AE33" s="5"/>
    </row>
    <row r="34" customFormat="false" ht="13.2" hidden="false" customHeight="false" outlineLevel="0" collapsed="false"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P34" s="1"/>
      <c r="Q34" s="1"/>
      <c r="R34" s="1"/>
      <c r="AC34" s="1"/>
    </row>
    <row r="35" customFormat="false" ht="13.2" hidden="false" customHeight="false" outlineLevel="0" collapsed="false">
      <c r="A35" s="0" t="n">
        <v>33</v>
      </c>
      <c r="B35" s="0" t="s">
        <v>109</v>
      </c>
      <c r="C35" s="1" t="s">
        <v>99</v>
      </c>
      <c r="D35" s="1" t="n">
        <v>1</v>
      </c>
      <c r="E35" s="1" t="n">
        <v>1</v>
      </c>
      <c r="F35" s="1" t="n">
        <v>1</v>
      </c>
      <c r="G35" s="1" t="n">
        <v>0</v>
      </c>
      <c r="H35" s="1"/>
      <c r="I35" s="1"/>
      <c r="J35" s="1"/>
      <c r="K35" s="1" t="n">
        <v>0</v>
      </c>
      <c r="L35" s="1" t="s">
        <v>99</v>
      </c>
      <c r="M35" s="1" t="s">
        <v>99</v>
      </c>
      <c r="N35" s="1" t="s">
        <v>99</v>
      </c>
      <c r="O35" s="1" t="n">
        <v>0.968</v>
      </c>
      <c r="P35" s="1" t="n">
        <v>0</v>
      </c>
      <c r="Q35" s="1" t="n">
        <v>0</v>
      </c>
      <c r="R35" s="1" t="n">
        <v>0</v>
      </c>
      <c r="S35" s="1" t="n">
        <v>93.6</v>
      </c>
      <c r="T35" s="1" t="n">
        <v>1.92</v>
      </c>
      <c r="U35" s="8" t="n">
        <v>4.8</v>
      </c>
      <c r="V35" s="1" t="s">
        <v>99</v>
      </c>
      <c r="W35" s="1" t="s">
        <v>99</v>
      </c>
      <c r="X35" s="1" t="s">
        <v>99</v>
      </c>
      <c r="Y35" s="1" t="s">
        <v>99</v>
      </c>
      <c r="Z35" s="1" t="s">
        <v>99</v>
      </c>
      <c r="AA35" s="1" t="s">
        <v>99</v>
      </c>
      <c r="AB35" s="1" t="s">
        <v>99</v>
      </c>
      <c r="AC35" s="1" t="s">
        <v>99</v>
      </c>
      <c r="AD35" s="5" t="s">
        <v>100</v>
      </c>
    </row>
    <row r="36" customFormat="false" ht="13.2" hidden="false" customHeight="false" outlineLevel="0" collapsed="false">
      <c r="A36" s="0" t="n">
        <v>35</v>
      </c>
      <c r="B36" s="0" t="s">
        <v>110</v>
      </c>
      <c r="C36" s="1" t="s">
        <v>99</v>
      </c>
      <c r="D36" s="1" t="n">
        <v>1</v>
      </c>
      <c r="E36" s="1" t="n">
        <v>1</v>
      </c>
      <c r="F36" s="1" t="n">
        <v>1</v>
      </c>
      <c r="G36" s="1" t="n">
        <v>0</v>
      </c>
      <c r="H36" s="1"/>
      <c r="I36" s="1"/>
      <c r="J36" s="1"/>
      <c r="K36" s="1" t="n">
        <v>0</v>
      </c>
      <c r="L36" s="1" t="s">
        <v>99</v>
      </c>
      <c r="M36" s="1" t="s">
        <v>99</v>
      </c>
      <c r="N36" s="1" t="s">
        <v>99</v>
      </c>
      <c r="O36" s="7" t="n">
        <v>0.711</v>
      </c>
      <c r="P36" s="1" t="n">
        <v>0</v>
      </c>
      <c r="Q36" s="1" t="n">
        <v>1</v>
      </c>
      <c r="R36" s="1" t="n">
        <v>0</v>
      </c>
      <c r="S36" s="1" t="n">
        <v>64.1</v>
      </c>
      <c r="T36" s="1" t="n">
        <v>1.78</v>
      </c>
      <c r="U36" s="1" t="n">
        <v>8.7</v>
      </c>
      <c r="V36" s="1" t="s">
        <v>99</v>
      </c>
      <c r="W36" s="1" t="s">
        <v>99</v>
      </c>
      <c r="X36" s="1" t="s">
        <v>99</v>
      </c>
      <c r="Y36" s="1" t="s">
        <v>99</v>
      </c>
      <c r="Z36" s="1" t="s">
        <v>99</v>
      </c>
      <c r="AA36" s="1" t="s">
        <v>99</v>
      </c>
      <c r="AB36" s="1" t="s">
        <v>99</v>
      </c>
      <c r="AC36" s="1" t="s">
        <v>99</v>
      </c>
      <c r="AD36" s="5" t="s">
        <v>111</v>
      </c>
      <c r="AE36" s="5"/>
    </row>
    <row r="37" customFormat="false" ht="13.2" hidden="false" customHeight="false" outlineLevel="0" collapsed="false">
      <c r="A37" s="0" t="n">
        <v>39</v>
      </c>
      <c r="B37" s="0" t="s">
        <v>112</v>
      </c>
      <c r="C37" s="1" t="s">
        <v>99</v>
      </c>
      <c r="D37" s="1" t="n">
        <v>1</v>
      </c>
      <c r="E37" s="1" t="n">
        <v>0</v>
      </c>
      <c r="F37" s="1" t="n">
        <v>1</v>
      </c>
      <c r="G37" s="1" t="n">
        <v>0</v>
      </c>
      <c r="H37" s="1"/>
      <c r="I37" s="1"/>
      <c r="J37" s="1"/>
      <c r="K37" s="1" t="n">
        <v>0</v>
      </c>
      <c r="L37" s="1" t="s">
        <v>99</v>
      </c>
      <c r="M37" s="1" t="s">
        <v>99</v>
      </c>
      <c r="N37" s="1" t="s">
        <v>99</v>
      </c>
      <c r="O37" s="7" t="n">
        <v>0.502</v>
      </c>
      <c r="P37" s="1" t="s">
        <v>99</v>
      </c>
      <c r="Q37" s="1" t="s">
        <v>99</v>
      </c>
      <c r="R37" s="1" t="n">
        <v>0</v>
      </c>
      <c r="S37" s="1" t="n">
        <v>76.3</v>
      </c>
      <c r="T37" s="1" t="n">
        <v>1.8</v>
      </c>
      <c r="U37" s="1" t="n">
        <v>7</v>
      </c>
      <c r="V37" s="1" t="s">
        <v>99</v>
      </c>
      <c r="W37" s="1" t="s">
        <v>99</v>
      </c>
      <c r="X37" s="1" t="s">
        <v>99</v>
      </c>
      <c r="Y37" s="1" t="s">
        <v>99</v>
      </c>
      <c r="Z37" s="1" t="s">
        <v>99</v>
      </c>
      <c r="AA37" s="1" t="s">
        <v>99</v>
      </c>
      <c r="AB37" s="1" t="s">
        <v>99</v>
      </c>
      <c r="AC37" s="1" t="s">
        <v>99</v>
      </c>
      <c r="AD37" s="5" t="s">
        <v>113</v>
      </c>
      <c r="AE37" s="5"/>
    </row>
    <row r="38" customFormat="false" ht="13.2" hidden="false" customHeight="false" outlineLevel="0" collapsed="false">
      <c r="A38" s="0" t="n">
        <v>40</v>
      </c>
      <c r="B38" s="0" t="s">
        <v>114</v>
      </c>
      <c r="C38" s="1" t="s">
        <v>99</v>
      </c>
      <c r="D38" s="1" t="n">
        <v>1</v>
      </c>
      <c r="E38" s="1" t="n">
        <v>0</v>
      </c>
      <c r="F38" s="1" t="n">
        <v>1</v>
      </c>
      <c r="G38" s="1" t="n">
        <v>0</v>
      </c>
      <c r="H38" s="1"/>
      <c r="I38" s="1"/>
      <c r="J38" s="1"/>
      <c r="K38" s="1" t="n">
        <v>0</v>
      </c>
      <c r="L38" s="1" t="s">
        <v>99</v>
      </c>
      <c r="M38" s="1" t="s">
        <v>99</v>
      </c>
      <c r="N38" s="1" t="s">
        <v>99</v>
      </c>
      <c r="O38" s="7" t="n">
        <v>0.566</v>
      </c>
      <c r="P38" s="1" t="s">
        <v>99</v>
      </c>
      <c r="Q38" s="1" t="s">
        <v>99</v>
      </c>
      <c r="R38" s="1" t="n">
        <v>0</v>
      </c>
      <c r="S38" s="7" t="n">
        <v>28.91</v>
      </c>
      <c r="T38" s="1" t="n">
        <v>1.86</v>
      </c>
      <c r="U38" s="1" t="n">
        <v>9.6</v>
      </c>
      <c r="V38" s="1" t="s">
        <v>99</v>
      </c>
      <c r="W38" s="1" t="s">
        <v>99</v>
      </c>
      <c r="X38" s="1" t="s">
        <v>99</v>
      </c>
      <c r="Y38" s="1" t="s">
        <v>99</v>
      </c>
      <c r="Z38" s="1" t="s">
        <v>99</v>
      </c>
      <c r="AA38" s="1" t="s">
        <v>99</v>
      </c>
      <c r="AB38" s="1" t="s">
        <v>99</v>
      </c>
      <c r="AC38" s="1" t="s">
        <v>99</v>
      </c>
      <c r="AD38" s="5" t="s">
        <v>115</v>
      </c>
    </row>
    <row r="39" customFormat="false" ht="13.2" hidden="false" customHeight="false" outlineLevel="0" collapsed="false">
      <c r="A39" s="0" t="n">
        <v>37</v>
      </c>
      <c r="B39" s="0" t="s">
        <v>116</v>
      </c>
      <c r="C39" s="1" t="s">
        <v>99</v>
      </c>
      <c r="D39" s="1" t="n">
        <v>1</v>
      </c>
      <c r="E39" s="1" t="n">
        <v>0</v>
      </c>
      <c r="F39" s="1" t="n">
        <v>1</v>
      </c>
      <c r="G39" s="1" t="n">
        <v>0</v>
      </c>
      <c r="H39" s="1"/>
      <c r="I39" s="1"/>
      <c r="J39" s="1"/>
      <c r="K39" s="1" t="n">
        <v>0</v>
      </c>
      <c r="L39" s="1" t="s">
        <v>99</v>
      </c>
      <c r="M39" s="1" t="s">
        <v>99</v>
      </c>
      <c r="N39" s="1" t="s">
        <v>99</v>
      </c>
      <c r="O39" s="7" t="n">
        <v>0.351</v>
      </c>
      <c r="P39" s="1" t="s">
        <v>99</v>
      </c>
      <c r="Q39" s="1" t="s">
        <v>99</v>
      </c>
      <c r="R39" s="1" t="n">
        <v>0</v>
      </c>
      <c r="S39" s="7" t="n">
        <v>54.4</v>
      </c>
      <c r="T39" s="1" t="n">
        <v>1.66</v>
      </c>
      <c r="U39" s="1" t="n">
        <v>6.8</v>
      </c>
      <c r="V39" s="1" t="s">
        <v>99</v>
      </c>
      <c r="W39" s="1" t="s">
        <v>99</v>
      </c>
      <c r="X39" s="1" t="s">
        <v>99</v>
      </c>
      <c r="Y39" s="1" t="s">
        <v>99</v>
      </c>
      <c r="Z39" s="1" t="s">
        <v>99</v>
      </c>
      <c r="AA39" s="1" t="s">
        <v>99</v>
      </c>
      <c r="AB39" s="1" t="s">
        <v>99</v>
      </c>
      <c r="AC39" s="1" t="s">
        <v>99</v>
      </c>
      <c r="AD39" s="5" t="s">
        <v>115</v>
      </c>
    </row>
    <row r="40" customFormat="false" ht="13.2" hidden="false" customHeight="false" outlineLevel="0" collapsed="false">
      <c r="A40" s="0" t="n">
        <v>34</v>
      </c>
      <c r="B40" s="0" t="s">
        <v>117</v>
      </c>
      <c r="C40" s="1" t="s">
        <v>99</v>
      </c>
      <c r="D40" s="1" t="n">
        <v>1</v>
      </c>
      <c r="E40" s="1" t="n">
        <v>0</v>
      </c>
      <c r="F40" s="1" t="n">
        <v>1</v>
      </c>
      <c r="G40" s="1" t="n">
        <v>0</v>
      </c>
      <c r="H40" s="1"/>
      <c r="I40" s="1"/>
      <c r="J40" s="1"/>
      <c r="K40" s="1" t="n">
        <v>0</v>
      </c>
      <c r="L40" s="1" t="s">
        <v>99</v>
      </c>
      <c r="M40" s="1" t="s">
        <v>99</v>
      </c>
      <c r="N40" s="1" t="s">
        <v>99</v>
      </c>
      <c r="O40" s="7" t="n">
        <v>0.199</v>
      </c>
      <c r="P40" s="1" t="s">
        <v>99</v>
      </c>
      <c r="Q40" s="1" t="s">
        <v>99</v>
      </c>
      <c r="R40" s="1" t="n">
        <v>0</v>
      </c>
      <c r="S40" s="7" t="n">
        <v>4.89</v>
      </c>
      <c r="T40" s="1" t="n">
        <v>1.49</v>
      </c>
      <c r="U40" s="1" t="n">
        <v>7</v>
      </c>
      <c r="V40" s="1" t="s">
        <v>99</v>
      </c>
      <c r="W40" s="1" t="s">
        <v>99</v>
      </c>
      <c r="X40" s="1" t="s">
        <v>99</v>
      </c>
      <c r="Y40" s="1" t="s">
        <v>99</v>
      </c>
      <c r="Z40" s="1" t="s">
        <v>99</v>
      </c>
      <c r="AA40" s="1" t="s">
        <v>99</v>
      </c>
      <c r="AB40" s="1" t="s">
        <v>99</v>
      </c>
      <c r="AC40" s="1" t="s">
        <v>99</v>
      </c>
      <c r="AD40" s="5" t="s">
        <v>115</v>
      </c>
      <c r="AE40" s="5"/>
    </row>
    <row r="41" customFormat="false" ht="13.2" hidden="false" customHeight="false" outlineLevel="0" collapsed="false">
      <c r="A41" s="0" t="n">
        <v>38</v>
      </c>
      <c r="B41" s="0" t="s">
        <v>118</v>
      </c>
      <c r="C41" s="1" t="s">
        <v>99</v>
      </c>
      <c r="D41" s="1" t="n">
        <v>1</v>
      </c>
      <c r="E41" s="1" t="n">
        <v>0</v>
      </c>
      <c r="F41" s="1" t="n">
        <v>1</v>
      </c>
      <c r="G41" s="1" t="n">
        <v>0</v>
      </c>
      <c r="H41" s="1"/>
      <c r="I41" s="1"/>
      <c r="J41" s="1"/>
      <c r="K41" s="1" t="n">
        <v>0</v>
      </c>
      <c r="L41" s="1" t="s">
        <v>99</v>
      </c>
      <c r="M41" s="1" t="s">
        <v>99</v>
      </c>
      <c r="N41" s="1" t="s">
        <v>99</v>
      </c>
      <c r="O41" s="7" t="n">
        <v>0.01</v>
      </c>
      <c r="P41" s="1" t="s">
        <v>99</v>
      </c>
      <c r="Q41" s="1" t="s">
        <v>99</v>
      </c>
      <c r="R41" s="1" t="n">
        <v>0</v>
      </c>
      <c r="S41" s="7" t="n">
        <v>21.7</v>
      </c>
      <c r="T41" s="1" t="n">
        <v>1.48</v>
      </c>
      <c r="U41" s="8" t="n">
        <v>4.2</v>
      </c>
      <c r="V41" s="1" t="s">
        <v>99</v>
      </c>
      <c r="W41" s="1" t="s">
        <v>99</v>
      </c>
      <c r="X41" s="1" t="s">
        <v>99</v>
      </c>
      <c r="Y41" s="1" t="s">
        <v>99</v>
      </c>
      <c r="Z41" s="1" t="s">
        <v>99</v>
      </c>
      <c r="AA41" s="1" t="s">
        <v>99</v>
      </c>
      <c r="AB41" s="1" t="s">
        <v>99</v>
      </c>
      <c r="AC41" s="1" t="s">
        <v>99</v>
      </c>
      <c r="AD41" s="5" t="s">
        <v>115</v>
      </c>
    </row>
    <row r="42" customFormat="false" ht="13.2" hidden="false" customHeight="false" outlineLevel="0" collapsed="false">
      <c r="A42" s="0" t="n">
        <v>36</v>
      </c>
      <c r="B42" s="0" t="s">
        <v>119</v>
      </c>
      <c r="C42" s="1" t="s">
        <v>99</v>
      </c>
      <c r="D42" s="1" t="n">
        <v>1</v>
      </c>
      <c r="E42" s="1" t="n">
        <v>0</v>
      </c>
      <c r="F42" s="1" t="n">
        <v>1</v>
      </c>
      <c r="G42" s="1" t="n">
        <v>0</v>
      </c>
      <c r="H42" s="1"/>
      <c r="I42" s="1"/>
      <c r="J42" s="1"/>
      <c r="K42" s="1" t="n">
        <v>0</v>
      </c>
      <c r="L42" s="1" t="s">
        <v>99</v>
      </c>
      <c r="M42" s="1" t="s">
        <v>99</v>
      </c>
      <c r="N42" s="1" t="s">
        <v>99</v>
      </c>
      <c r="O42" s="7" t="n">
        <v>0.000461424880029532</v>
      </c>
      <c r="P42" s="1" t="s">
        <v>99</v>
      </c>
      <c r="Q42" s="1" t="s">
        <v>99</v>
      </c>
      <c r="R42" s="1" t="n">
        <v>0</v>
      </c>
      <c r="S42" s="7" t="n">
        <v>15.8</v>
      </c>
      <c r="T42" s="1" t="n">
        <v>1.4</v>
      </c>
      <c r="U42" s="1" t="n">
        <v>8.6</v>
      </c>
      <c r="V42" s="1" t="s">
        <v>99</v>
      </c>
      <c r="W42" s="1" t="s">
        <v>99</v>
      </c>
      <c r="X42" s="1" t="s">
        <v>99</v>
      </c>
      <c r="Y42" s="1" t="s">
        <v>99</v>
      </c>
      <c r="Z42" s="1" t="s">
        <v>99</v>
      </c>
      <c r="AA42" s="1" t="s">
        <v>99</v>
      </c>
      <c r="AB42" s="1" t="s">
        <v>99</v>
      </c>
      <c r="AC42" s="1" t="s">
        <v>99</v>
      </c>
      <c r="AD42" s="5" t="s">
        <v>115</v>
      </c>
    </row>
    <row r="43" customFormat="false" ht="13.2" hidden="false" customHeight="false" outlineLevel="0" collapsed="false">
      <c r="B43" s="1" t="n">
        <f aca="false">COUNTA(B2:B42)</f>
        <v>40</v>
      </c>
      <c r="C43" s="1" t="n">
        <f aca="false">COUNTA(C2:C33)</f>
        <v>32</v>
      </c>
      <c r="D43" s="1" t="n">
        <f aca="false">COUNTIF(D2:D42,"&gt;0")</f>
        <v>40</v>
      </c>
      <c r="E43" s="1" t="n">
        <f aca="false">COUNTIF(E2:E42,"&gt;0")</f>
        <v>34</v>
      </c>
      <c r="F43" s="1" t="n">
        <f aca="false">COUNTIF(F2:F42,"&gt;0")</f>
        <v>40</v>
      </c>
      <c r="G43" s="1" t="n">
        <f aca="false">COUNTIF(G2:G42,"&gt;0")</f>
        <v>32</v>
      </c>
      <c r="H43" s="1" t="n">
        <f aca="false">COUNTIF(H2:H42,"&gt;0")</f>
        <v>32</v>
      </c>
      <c r="I43" s="1" t="n">
        <f aca="false">COUNTIF(I2:I42,"&gt;0")</f>
        <v>32</v>
      </c>
      <c r="J43" s="1" t="n">
        <f aca="false">COUNTIF(J2:J42,"&gt;0")</f>
        <v>32</v>
      </c>
      <c r="K43" s="1" t="n">
        <f aca="false">COUNTIF(K2:K42,1)</f>
        <v>23</v>
      </c>
      <c r="L43" s="1"/>
      <c r="M43" s="1"/>
      <c r="N43" s="1"/>
      <c r="P43" s="1" t="n">
        <f aca="false">COUNTIF(P2:P42,1)</f>
        <v>25</v>
      </c>
      <c r="Q43" s="1" t="n">
        <f aca="false">COUNTIF(Q2:Q42,1)</f>
        <v>4</v>
      </c>
      <c r="R43" s="1" t="n">
        <f aca="false">COUNTIF(R2:R42,1)</f>
        <v>18</v>
      </c>
    </row>
    <row r="44" customFormat="false" ht="13.2" hidden="false" customHeight="false" outlineLevel="0" collapsed="false">
      <c r="B44" s="10" t="s">
        <v>120</v>
      </c>
      <c r="C44" s="10"/>
      <c r="D44" s="11" t="s">
        <v>121</v>
      </c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</row>
    <row r="45" customFormat="false" ht="13.2" hidden="false" customHeight="false" outlineLevel="0" collapsed="false">
      <c r="M45" s="1" t="s">
        <v>122</v>
      </c>
      <c r="N45" s="0" t="n">
        <f aca="false">COUNTIF(N2:N24,"A")</f>
        <v>7</v>
      </c>
    </row>
    <row r="46" customFormat="false" ht="13.2" hidden="false" customHeight="false" outlineLevel="0" collapsed="false">
      <c r="M46" s="1" t="s">
        <v>123</v>
      </c>
      <c r="N46" s="0" t="n">
        <f aca="false">COUNTIF(N2:N24,"H")</f>
        <v>7</v>
      </c>
    </row>
    <row r="47" customFormat="false" ht="13.2" hidden="false" customHeight="false" outlineLevel="0" collapsed="false">
      <c r="M47" s="1" t="s">
        <v>124</v>
      </c>
      <c r="N47" s="0" t="n">
        <f aca="false">COUNTIF(N2:N24,"L")</f>
        <v>9</v>
      </c>
    </row>
  </sheetData>
  <mergeCells count="2">
    <mergeCell ref="B44:C44"/>
    <mergeCell ref="D44:R44"/>
  </mergeCells>
  <printOptions headings="false" gridLines="false" gridLinesSet="true" horizontalCentered="false" verticalCentered="false"/>
  <pageMargins left="0.747916666666667" right="0.747916666666667" top="0.984027777777778" bottom="0.984027777777778" header="0.5" footer="0.5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Z&amp;F</oddHeader>
    <oddFooter>&amp;L&amp;A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I80"/>
  <sheetViews>
    <sheetView showFormulas="false" showGridLines="true" showRowColHeaders="true" showZeros="true" rightToLeft="false" tabSelected="true" showOutlineSymbols="true" defaultGridColor="true" view="normal" topLeftCell="B1" colorId="64" zoomScale="55" zoomScaleNormal="55" zoomScalePageLayoutView="100" workbookViewId="0">
      <pane xSplit="0" ySplit="1" topLeftCell="BM107" activePane="bottomLeft" state="frozen"/>
      <selection pane="topLeft" activeCell="B1" activeCellId="0" sqref="B1"/>
      <selection pane="bottomLeft" activeCell="AD83" activeCellId="0" sqref="AD83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5.99"/>
    <col collapsed="false" customWidth="true" hidden="false" outlineLevel="0" max="2" min="2" style="0" width="12.32"/>
    <col collapsed="false" customWidth="true" hidden="false" outlineLevel="0" max="3" min="3" style="0" width="7.32"/>
    <col collapsed="false" customWidth="true" hidden="false" outlineLevel="0" max="9" min="4" style="1" width="7.1"/>
    <col collapsed="false" customWidth="true" hidden="false" outlineLevel="0" max="13" min="10" style="0" width="7.1"/>
    <col collapsed="false" customWidth="true" hidden="false" outlineLevel="0" max="14" min="14" style="1" width="7.1"/>
    <col collapsed="false" customWidth="true" hidden="false" outlineLevel="0" max="15" min="15" style="1" width="8.43"/>
    <col collapsed="false" customWidth="true" hidden="false" outlineLevel="0" max="16" min="16" style="1" width="7.1"/>
    <col collapsed="false" customWidth="true" hidden="false" outlineLevel="0" max="17" min="17" style="1" width="17.88"/>
    <col collapsed="false" customWidth="true" hidden="false" outlineLevel="0" max="19" min="18" style="0" width="7.1"/>
    <col collapsed="false" customWidth="true" hidden="false" outlineLevel="0" max="20" min="20" style="0" width="9.33"/>
    <col collapsed="false" customWidth="true" hidden="false" outlineLevel="0" max="22" min="21" style="0" width="7.1"/>
    <col collapsed="false" customWidth="true" hidden="false" outlineLevel="0" max="23" min="23" style="0" width="10.1"/>
    <col collapsed="false" customWidth="true" hidden="false" outlineLevel="0" max="24" min="24" style="0" width="12.1"/>
    <col collapsed="false" customWidth="true" hidden="false" outlineLevel="0" max="26" min="25" style="0" width="10.1"/>
    <col collapsed="false" customWidth="true" hidden="false" outlineLevel="0" max="27" min="27" style="0" width="9.33"/>
    <col collapsed="false" customWidth="true" hidden="false" outlineLevel="0" max="29" min="28" style="0" width="7.1"/>
    <col collapsed="false" customWidth="true" hidden="false" outlineLevel="0" max="30" min="30" style="0" width="9.33"/>
    <col collapsed="false" customWidth="true" hidden="false" outlineLevel="0" max="31" min="31" style="0" width="22.66"/>
    <col collapsed="false" customWidth="true" hidden="false" outlineLevel="0" max="32" min="32" style="0" width="20.66"/>
    <col collapsed="false" customWidth="true" hidden="false" outlineLevel="0" max="33" min="33" style="0" width="11.77"/>
    <col collapsed="false" customWidth="true" hidden="false" outlineLevel="0" max="34" min="34" style="0" width="20.43"/>
    <col collapsed="false" customWidth="true" hidden="false" outlineLevel="0" max="35" min="35" style="0" width="60.1"/>
    <col collapsed="false" customWidth="true" hidden="false" outlineLevel="0" max="37" min="37" style="0" width="12.32"/>
  </cols>
  <sheetData>
    <row r="1" customFormat="false" ht="211.2" hidden="false" customHeight="true" outlineLevel="0" collapsed="false">
      <c r="A1" s="0" t="s">
        <v>0</v>
      </c>
      <c r="B1" s="0" t="s">
        <v>1</v>
      </c>
      <c r="C1" s="0" t="s">
        <v>125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126</v>
      </c>
      <c r="I1" s="2" t="s">
        <v>127</v>
      </c>
      <c r="J1" s="2" t="s">
        <v>7</v>
      </c>
      <c r="K1" s="2" t="s">
        <v>128</v>
      </c>
      <c r="L1" s="2" t="s">
        <v>129</v>
      </c>
      <c r="M1" s="12" t="s">
        <v>130</v>
      </c>
      <c r="N1" s="12" t="s">
        <v>11</v>
      </c>
      <c r="O1" s="2" t="s">
        <v>12</v>
      </c>
      <c r="P1" s="2" t="s">
        <v>13</v>
      </c>
      <c r="Q1" s="2" t="s">
        <v>14</v>
      </c>
      <c r="R1" s="2" t="s">
        <v>131</v>
      </c>
      <c r="S1" s="12" t="s">
        <v>132</v>
      </c>
      <c r="T1" s="2" t="s">
        <v>133</v>
      </c>
      <c r="U1" s="2" t="s">
        <v>134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12" t="s">
        <v>28</v>
      </c>
      <c r="AE1" s="2" t="s">
        <v>135</v>
      </c>
      <c r="AF1" s="2" t="s">
        <v>136</v>
      </c>
      <c r="AG1" s="2" t="s">
        <v>137</v>
      </c>
      <c r="AH1" s="2" t="s">
        <v>138</v>
      </c>
      <c r="AI1" s="2" t="s">
        <v>139</v>
      </c>
    </row>
    <row r="2" customFormat="false" ht="13.2" hidden="false" customHeight="false" outlineLevel="0" collapsed="false">
      <c r="A2" s="0" t="n">
        <v>1</v>
      </c>
      <c r="B2" s="0" t="s">
        <v>140</v>
      </c>
      <c r="C2" s="0" t="s">
        <v>141</v>
      </c>
      <c r="D2" s="1" t="n">
        <v>2</v>
      </c>
      <c r="E2" s="1" t="n">
        <v>2</v>
      </c>
      <c r="F2" s="1" t="n">
        <v>1</v>
      </c>
      <c r="G2" s="1" t="n">
        <v>1</v>
      </c>
      <c r="H2" s="1" t="n">
        <v>1</v>
      </c>
      <c r="I2" s="1" t="n">
        <v>1</v>
      </c>
      <c r="J2" s="0" t="n">
        <v>1</v>
      </c>
      <c r="K2" s="0" t="n">
        <v>1</v>
      </c>
      <c r="L2" s="0" t="n">
        <v>1</v>
      </c>
      <c r="M2" s="0" t="n">
        <v>1</v>
      </c>
      <c r="N2" s="1" t="n">
        <v>2</v>
      </c>
      <c r="O2" s="1" t="n">
        <v>0</v>
      </c>
      <c r="P2" s="1" t="s">
        <v>33</v>
      </c>
      <c r="Q2" s="1" t="n">
        <v>2.511</v>
      </c>
      <c r="R2" s="0" t="n">
        <v>1</v>
      </c>
      <c r="S2" s="0" t="n">
        <v>0</v>
      </c>
      <c r="T2" s="0" t="n">
        <v>254.7</v>
      </c>
      <c r="U2" s="0" t="n">
        <v>2.02</v>
      </c>
      <c r="V2" s="0" t="n">
        <v>5.2</v>
      </c>
      <c r="W2" s="0" t="n">
        <v>0.200699</v>
      </c>
      <c r="X2" s="0" t="n">
        <v>41214984</v>
      </c>
      <c r="Y2" s="0" t="n">
        <v>23586823</v>
      </c>
      <c r="Z2" s="0" t="n">
        <v>16037414</v>
      </c>
      <c r="AA2" s="0" t="n">
        <v>67.99</v>
      </c>
      <c r="AB2" s="0" t="n">
        <v>11.83</v>
      </c>
      <c r="AC2" s="0" t="n">
        <v>0.16</v>
      </c>
      <c r="AD2" s="0" t="n">
        <v>19.93</v>
      </c>
      <c r="AE2" s="0" t="s">
        <v>142</v>
      </c>
    </row>
    <row r="3" customFormat="false" ht="13.2" hidden="false" customHeight="false" outlineLevel="0" collapsed="false">
      <c r="A3" s="0" t="n">
        <v>2</v>
      </c>
      <c r="B3" s="0" t="s">
        <v>143</v>
      </c>
      <c r="C3" s="0" t="s">
        <v>144</v>
      </c>
      <c r="D3" s="1" t="n">
        <v>2</v>
      </c>
      <c r="E3" s="1" t="n">
        <v>2</v>
      </c>
      <c r="F3" s="1" t="n">
        <v>2</v>
      </c>
      <c r="G3" s="1" t="n">
        <v>1</v>
      </c>
      <c r="H3" s="1" t="n">
        <v>1</v>
      </c>
      <c r="I3" s="1" t="n">
        <v>1</v>
      </c>
      <c r="J3" s="0" t="n">
        <v>1</v>
      </c>
      <c r="K3" s="0" t="n">
        <v>0</v>
      </c>
      <c r="L3" s="0" t="n">
        <v>0</v>
      </c>
      <c r="M3" s="0" t="n">
        <v>1</v>
      </c>
      <c r="N3" s="1" t="n">
        <v>8</v>
      </c>
      <c r="O3" s="1" t="n">
        <v>0.166</v>
      </c>
      <c r="P3" s="1" t="s">
        <v>50</v>
      </c>
      <c r="Q3" s="1" t="n">
        <v>1.516</v>
      </c>
      <c r="R3" s="0" t="n">
        <v>1</v>
      </c>
      <c r="S3" s="13" t="n">
        <v>1</v>
      </c>
      <c r="T3" s="0" t="n">
        <v>209.2</v>
      </c>
      <c r="U3" s="0" t="n">
        <v>2.02</v>
      </c>
      <c r="V3" s="0" t="n">
        <v>6.3</v>
      </c>
      <c r="W3" s="0" t="n">
        <v>0.188757</v>
      </c>
      <c r="X3" s="0" t="n">
        <v>45074332</v>
      </c>
      <c r="Y3" s="0" t="n">
        <v>20291233</v>
      </c>
      <c r="Z3" s="0" t="n">
        <v>17786589</v>
      </c>
      <c r="AA3" s="0" t="n">
        <v>87.66</v>
      </c>
      <c r="AB3" s="0" t="n">
        <v>6.7</v>
      </c>
      <c r="AC3" s="0" t="n">
        <v>0.14</v>
      </c>
      <c r="AD3" s="0" t="n">
        <v>5.29</v>
      </c>
      <c r="AE3" s="5" t="s">
        <v>145</v>
      </c>
      <c r="AI3" s="5" t="s">
        <v>146</v>
      </c>
    </row>
    <row r="4" customFormat="false" ht="13.2" hidden="false" customHeight="false" outlineLevel="0" collapsed="false">
      <c r="A4" s="0" t="n">
        <v>3</v>
      </c>
      <c r="B4" s="0" t="s">
        <v>147</v>
      </c>
      <c r="C4" s="0" t="s">
        <v>148</v>
      </c>
      <c r="D4" s="1" t="n">
        <v>2</v>
      </c>
      <c r="E4" s="1" t="n">
        <v>2</v>
      </c>
      <c r="F4" s="1" t="n">
        <v>3</v>
      </c>
      <c r="G4" s="1" t="n">
        <v>1</v>
      </c>
      <c r="H4" s="1" t="n">
        <v>1</v>
      </c>
      <c r="I4" s="1" t="n">
        <v>1</v>
      </c>
      <c r="J4" s="0" t="n">
        <v>1</v>
      </c>
      <c r="K4" s="0" t="n">
        <v>0</v>
      </c>
      <c r="L4" s="0" t="n">
        <v>0</v>
      </c>
      <c r="M4" s="0" t="n">
        <v>1</v>
      </c>
      <c r="N4" s="1" t="n">
        <v>4</v>
      </c>
      <c r="O4" s="1" t="n">
        <v>2.812</v>
      </c>
      <c r="P4" s="1" t="s">
        <v>57</v>
      </c>
      <c r="Q4" s="1" t="n">
        <v>1.565</v>
      </c>
      <c r="R4" s="0" t="n">
        <v>1</v>
      </c>
      <c r="S4" s="0" t="n">
        <v>0</v>
      </c>
      <c r="T4" s="0" t="n">
        <v>80</v>
      </c>
      <c r="U4" s="0" t="n">
        <v>1.87</v>
      </c>
      <c r="V4" s="0" t="n">
        <v>9</v>
      </c>
      <c r="W4" s="0" t="n">
        <v>0.198137</v>
      </c>
      <c r="X4" s="0" t="n">
        <v>67595209</v>
      </c>
      <c r="Y4" s="0" t="n">
        <v>31189442</v>
      </c>
      <c r="Z4" s="0" t="n">
        <v>27147425</v>
      </c>
      <c r="AA4" s="0" t="n">
        <v>87.04</v>
      </c>
      <c r="AB4" s="0" t="n">
        <v>9.86</v>
      </c>
      <c r="AC4" s="0" t="n">
        <v>0.12</v>
      </c>
      <c r="AD4" s="0" t="n">
        <v>2.84</v>
      </c>
      <c r="AE4" s="0" t="s">
        <v>99</v>
      </c>
    </row>
    <row r="5" customFormat="false" ht="13.2" hidden="false" customHeight="false" outlineLevel="0" collapsed="false">
      <c r="A5" s="0" t="n">
        <v>5</v>
      </c>
      <c r="B5" s="0" t="s">
        <v>149</v>
      </c>
      <c r="C5" s="0" t="s">
        <v>150</v>
      </c>
      <c r="D5" s="1" t="n">
        <v>2</v>
      </c>
      <c r="E5" s="1" t="n">
        <v>2</v>
      </c>
      <c r="F5" s="1" t="n">
        <v>3</v>
      </c>
      <c r="G5" s="1" t="n">
        <v>1</v>
      </c>
      <c r="H5" s="1" t="n">
        <v>1</v>
      </c>
      <c r="I5" s="1" t="n">
        <v>1</v>
      </c>
      <c r="J5" s="0" t="n">
        <v>1</v>
      </c>
      <c r="K5" s="0" t="n">
        <v>1</v>
      </c>
      <c r="L5" s="0" t="n">
        <v>0</v>
      </c>
      <c r="M5" s="0" t="n">
        <v>1</v>
      </c>
      <c r="N5" s="1" t="n">
        <v>4</v>
      </c>
      <c r="O5" s="1" t="n">
        <v>2.388</v>
      </c>
      <c r="P5" s="1" t="s">
        <v>57</v>
      </c>
      <c r="Q5" s="1" t="n">
        <v>3.264</v>
      </c>
      <c r="R5" s="0" t="n">
        <v>1</v>
      </c>
      <c r="S5" s="0" t="n">
        <v>0</v>
      </c>
      <c r="T5" s="0" t="n">
        <v>623.8</v>
      </c>
      <c r="U5" s="0" t="n">
        <v>2.01</v>
      </c>
      <c r="V5" s="0" t="n">
        <v>9.7</v>
      </c>
      <c r="W5" s="0" t="n">
        <v>0.166149</v>
      </c>
      <c r="X5" s="0" t="n">
        <v>85851693</v>
      </c>
      <c r="Y5" s="0" t="n">
        <v>31774809</v>
      </c>
      <c r="Z5" s="0" t="n">
        <v>28306852</v>
      </c>
      <c r="AA5" s="0" t="n">
        <v>89.09</v>
      </c>
      <c r="AB5" s="0" t="n">
        <v>8.09</v>
      </c>
      <c r="AC5" s="0" t="n">
        <v>0.13</v>
      </c>
      <c r="AD5" s="0" t="n">
        <v>2.59</v>
      </c>
      <c r="AE5" s="0" t="s">
        <v>151</v>
      </c>
    </row>
    <row r="6" customFormat="false" ht="13.2" hidden="false" customHeight="false" outlineLevel="0" collapsed="false">
      <c r="A6" s="0" t="n">
        <v>6</v>
      </c>
      <c r="B6" s="0" t="s">
        <v>152</v>
      </c>
      <c r="C6" s="0" t="s">
        <v>153</v>
      </c>
      <c r="D6" s="1" t="n">
        <v>2</v>
      </c>
      <c r="E6" s="1" t="n">
        <v>2</v>
      </c>
      <c r="F6" s="1" t="n">
        <v>3</v>
      </c>
      <c r="G6" s="1" t="n">
        <v>1</v>
      </c>
      <c r="H6" s="1" t="n">
        <v>0</v>
      </c>
      <c r="I6" s="1" t="n">
        <v>0</v>
      </c>
      <c r="J6" s="0" t="n">
        <v>0</v>
      </c>
      <c r="K6" s="0" t="n">
        <v>0</v>
      </c>
      <c r="L6" s="0" t="n">
        <v>0</v>
      </c>
      <c r="M6" s="0" t="n">
        <v>1</v>
      </c>
      <c r="N6" s="1" t="n">
        <v>4</v>
      </c>
      <c r="O6" s="1" t="n">
        <v>0.669</v>
      </c>
      <c r="P6" s="1" t="s">
        <v>50</v>
      </c>
      <c r="Q6" s="1" t="n">
        <v>5.237</v>
      </c>
      <c r="R6" s="0" t="n">
        <v>1</v>
      </c>
      <c r="S6" s="0" t="n">
        <v>0</v>
      </c>
      <c r="T6" s="0" t="n">
        <v>442.6</v>
      </c>
      <c r="U6" s="0" t="n">
        <v>1.96</v>
      </c>
      <c r="V6" s="0" t="n">
        <v>9.6</v>
      </c>
      <c r="W6" s="0" t="n">
        <v>0.128863</v>
      </c>
      <c r="X6" s="0" t="n">
        <v>102686310</v>
      </c>
      <c r="Y6" s="0" t="n">
        <v>28404367</v>
      </c>
      <c r="Z6" s="0" t="n">
        <v>25766279</v>
      </c>
      <c r="AA6" s="0" t="n">
        <v>90.71</v>
      </c>
      <c r="AB6" s="0" t="n">
        <v>6.34</v>
      </c>
      <c r="AC6" s="0" t="n">
        <v>0.11</v>
      </c>
      <c r="AD6" s="0" t="n">
        <v>2.77</v>
      </c>
      <c r="AE6" s="0" t="s">
        <v>145</v>
      </c>
      <c r="AF6" s="5" t="s">
        <v>154</v>
      </c>
    </row>
    <row r="7" customFormat="false" ht="13.2" hidden="false" customHeight="false" outlineLevel="0" collapsed="false">
      <c r="A7" s="0" t="n">
        <v>7</v>
      </c>
      <c r="B7" s="0" t="s">
        <v>155</v>
      </c>
      <c r="C7" s="0" t="s">
        <v>156</v>
      </c>
      <c r="D7" s="1" t="n">
        <v>2</v>
      </c>
      <c r="E7" s="1" t="n">
        <v>2</v>
      </c>
      <c r="F7" s="1" t="n">
        <v>3</v>
      </c>
      <c r="G7" s="1" t="n">
        <v>1</v>
      </c>
      <c r="H7" s="1" t="n">
        <v>1</v>
      </c>
      <c r="I7" s="1" t="n">
        <v>1</v>
      </c>
      <c r="J7" s="0" t="n">
        <v>1</v>
      </c>
      <c r="K7" s="0" t="n">
        <v>0</v>
      </c>
      <c r="L7" s="0" t="n">
        <v>0</v>
      </c>
      <c r="M7" s="0" t="n">
        <v>1</v>
      </c>
      <c r="N7" s="1" t="n">
        <v>8</v>
      </c>
      <c r="O7" s="1" t="n">
        <v>0.039</v>
      </c>
      <c r="P7" s="1" t="s">
        <v>50</v>
      </c>
      <c r="Q7" s="1" t="n">
        <v>3.529</v>
      </c>
      <c r="R7" s="0" t="n">
        <v>1</v>
      </c>
      <c r="S7" s="0" t="n">
        <v>0</v>
      </c>
      <c r="T7" s="0" t="n">
        <v>146.8</v>
      </c>
      <c r="U7" s="0" t="n">
        <v>1.93</v>
      </c>
      <c r="V7" s="0" t="n">
        <v>8.3</v>
      </c>
      <c r="W7" s="0" t="n">
        <v>0.201884</v>
      </c>
      <c r="X7" s="0" t="n">
        <v>68527345</v>
      </c>
      <c r="Y7" s="0" t="n">
        <v>32109253</v>
      </c>
      <c r="Z7" s="0" t="n">
        <v>28829285</v>
      </c>
      <c r="AA7" s="0" t="n">
        <v>89.78</v>
      </c>
      <c r="AB7" s="0" t="n">
        <v>7.59</v>
      </c>
      <c r="AC7" s="0" t="n">
        <v>0.11</v>
      </c>
      <c r="AD7" s="0" t="n">
        <v>2.44</v>
      </c>
      <c r="AE7" s="0" t="s">
        <v>145</v>
      </c>
    </row>
    <row r="8" customFormat="false" ht="13.2" hidden="false" customHeight="false" outlineLevel="0" collapsed="false">
      <c r="A8" s="0" t="n">
        <v>8</v>
      </c>
      <c r="B8" s="0" t="s">
        <v>157</v>
      </c>
      <c r="C8" s="0" t="s">
        <v>158</v>
      </c>
      <c r="D8" s="1" t="n">
        <v>3</v>
      </c>
      <c r="E8" s="1" t="n">
        <v>3</v>
      </c>
      <c r="F8" s="1" t="n">
        <v>2</v>
      </c>
      <c r="G8" s="1" t="n">
        <v>1</v>
      </c>
      <c r="H8" s="1" t="n">
        <v>1</v>
      </c>
      <c r="I8" s="1" t="n">
        <v>1</v>
      </c>
      <c r="J8" s="0" t="n">
        <v>1</v>
      </c>
      <c r="K8" s="0" t="n">
        <v>0</v>
      </c>
      <c r="L8" s="0" t="n">
        <v>0</v>
      </c>
      <c r="M8" s="0" t="n">
        <v>1</v>
      </c>
      <c r="N8" s="1" t="n">
        <v>4</v>
      </c>
      <c r="O8" s="1" t="n">
        <v>0.031</v>
      </c>
      <c r="P8" s="1" t="s">
        <v>50</v>
      </c>
      <c r="Q8" s="1" t="n">
        <v>4.354</v>
      </c>
      <c r="R8" s="0" t="n">
        <v>1</v>
      </c>
      <c r="S8" s="0" t="n">
        <v>0</v>
      </c>
      <c r="T8" s="0" t="n">
        <v>581</v>
      </c>
      <c r="U8" s="0" t="n">
        <v>2.03</v>
      </c>
      <c r="V8" s="0" t="n">
        <v>7.5</v>
      </c>
      <c r="W8" s="0" t="n">
        <v>0.187923</v>
      </c>
      <c r="X8" s="0" t="n">
        <v>65283982</v>
      </c>
      <c r="Y8" s="0" t="n">
        <v>28320797</v>
      </c>
      <c r="Z8" s="0" t="n">
        <v>25026885</v>
      </c>
      <c r="AA8" s="0" t="n">
        <v>88.37</v>
      </c>
      <c r="AB8" s="0" t="n">
        <v>8.32</v>
      </c>
      <c r="AC8" s="0" t="n">
        <v>0.11</v>
      </c>
      <c r="AD8" s="0" t="n">
        <v>3.12</v>
      </c>
      <c r="AE8" s="5" t="s">
        <v>159</v>
      </c>
    </row>
    <row r="9" customFormat="false" ht="13.2" hidden="false" customHeight="false" outlineLevel="0" collapsed="false">
      <c r="A9" s="0" t="n">
        <v>13</v>
      </c>
      <c r="B9" s="0" t="s">
        <v>160</v>
      </c>
      <c r="C9" s="0" t="s">
        <v>161</v>
      </c>
      <c r="D9" s="1" t="n">
        <v>2</v>
      </c>
      <c r="E9" s="1" t="n">
        <v>2</v>
      </c>
      <c r="F9" s="1" t="n">
        <v>2</v>
      </c>
      <c r="G9" s="1" t="n">
        <v>1</v>
      </c>
      <c r="H9" s="1" t="n">
        <v>0</v>
      </c>
      <c r="I9" s="1" t="n">
        <v>0</v>
      </c>
      <c r="J9" s="0" t="n">
        <v>1</v>
      </c>
      <c r="K9" s="0" t="n">
        <v>0</v>
      </c>
      <c r="L9" s="0" t="n">
        <v>0</v>
      </c>
      <c r="M9" s="0" t="n">
        <v>1</v>
      </c>
      <c r="N9" s="1" t="n">
        <v>16</v>
      </c>
      <c r="O9" s="1" t="n">
        <v>3.345</v>
      </c>
      <c r="P9" s="1" t="s">
        <v>57</v>
      </c>
      <c r="Q9" s="1" t="n">
        <v>3.772</v>
      </c>
      <c r="R9" s="13" t="n">
        <v>0</v>
      </c>
      <c r="S9" s="13" t="n">
        <v>1</v>
      </c>
      <c r="T9" s="0" t="n">
        <v>462.9</v>
      </c>
      <c r="U9" s="0" t="n">
        <v>1.92</v>
      </c>
      <c r="V9" s="0" t="n">
        <v>8.9</v>
      </c>
      <c r="W9" s="0" t="n">
        <v>0.145004</v>
      </c>
      <c r="X9" s="0" t="n">
        <v>76737934</v>
      </c>
      <c r="Y9" s="0" t="n">
        <v>27762871</v>
      </c>
      <c r="Z9" s="0" t="n">
        <v>22046400</v>
      </c>
      <c r="AA9" s="0" t="n">
        <v>79.41</v>
      </c>
      <c r="AB9" s="0" t="n">
        <v>6</v>
      </c>
      <c r="AC9" s="0" t="n">
        <v>0.08</v>
      </c>
      <c r="AD9" s="0" t="n">
        <v>14.45</v>
      </c>
      <c r="AE9" s="5" t="s">
        <v>159</v>
      </c>
      <c r="AF9" s="0" t="s">
        <v>154</v>
      </c>
      <c r="AI9" s="14" t="s">
        <v>162</v>
      </c>
    </row>
    <row r="10" customFormat="false" ht="13.2" hidden="false" customHeight="false" outlineLevel="0" collapsed="false">
      <c r="A10" s="0" t="n">
        <v>14</v>
      </c>
      <c r="B10" s="0" t="s">
        <v>163</v>
      </c>
      <c r="C10" s="0" t="s">
        <v>164</v>
      </c>
      <c r="D10" s="1" t="n">
        <v>3</v>
      </c>
      <c r="E10" s="1" t="n">
        <v>2</v>
      </c>
      <c r="F10" s="1" t="n">
        <v>2</v>
      </c>
      <c r="G10" s="1" t="n">
        <v>1</v>
      </c>
      <c r="H10" s="1" t="n">
        <v>1</v>
      </c>
      <c r="I10" s="1" t="n">
        <v>1</v>
      </c>
      <c r="J10" s="0" t="n">
        <v>0</v>
      </c>
      <c r="K10" s="0" t="n">
        <v>0</v>
      </c>
      <c r="L10" s="0" t="n">
        <v>0</v>
      </c>
      <c r="M10" s="0" t="n">
        <v>1</v>
      </c>
      <c r="N10" s="1" t="n">
        <v>32</v>
      </c>
      <c r="O10" s="1" t="n">
        <v>0.204</v>
      </c>
      <c r="P10" s="1" t="s">
        <v>50</v>
      </c>
      <c r="Q10" s="1" t="n">
        <v>0.26</v>
      </c>
      <c r="R10" s="0" t="n">
        <v>1</v>
      </c>
      <c r="S10" s="0" t="n">
        <v>0</v>
      </c>
      <c r="T10" s="0" t="n">
        <v>94.1</v>
      </c>
      <c r="U10" s="0" t="n">
        <v>1.93</v>
      </c>
      <c r="V10" s="0" t="n">
        <v>9.4</v>
      </c>
      <c r="W10" s="0" t="n">
        <v>0.178792</v>
      </c>
      <c r="X10" s="0" t="n">
        <v>87636694</v>
      </c>
      <c r="Y10" s="0" t="n">
        <v>35533132</v>
      </c>
      <c r="Z10" s="0" t="n">
        <v>31340746</v>
      </c>
      <c r="AA10" s="0" t="n">
        <v>88.2</v>
      </c>
      <c r="AB10" s="0" t="n">
        <v>8.4</v>
      </c>
      <c r="AC10" s="0" t="n">
        <v>0.14</v>
      </c>
      <c r="AD10" s="0" t="n">
        <v>3.16</v>
      </c>
      <c r="AE10" s="0" t="s">
        <v>151</v>
      </c>
      <c r="AF10" s="5"/>
    </row>
    <row r="11" customFormat="false" ht="13.2" hidden="false" customHeight="false" outlineLevel="0" collapsed="false">
      <c r="A11" s="0" t="n">
        <v>15</v>
      </c>
      <c r="B11" s="0" t="s">
        <v>165</v>
      </c>
      <c r="C11" s="0" t="s">
        <v>166</v>
      </c>
      <c r="D11" s="1" t="n">
        <v>2</v>
      </c>
      <c r="E11" s="1" t="n">
        <v>2</v>
      </c>
      <c r="F11" s="1" t="n">
        <v>2</v>
      </c>
      <c r="G11" s="1" t="n">
        <v>1</v>
      </c>
      <c r="H11" s="1" t="n">
        <v>1</v>
      </c>
      <c r="I11" s="1" t="n">
        <v>1</v>
      </c>
      <c r="J11" s="0" t="n">
        <v>1</v>
      </c>
      <c r="K11" s="0" t="n">
        <v>0</v>
      </c>
      <c r="L11" s="0" t="n">
        <v>0</v>
      </c>
      <c r="M11" s="0" t="n">
        <v>1</v>
      </c>
      <c r="N11" s="1" t="n">
        <v>2</v>
      </c>
      <c r="O11" s="1" t="n">
        <v>15.159</v>
      </c>
      <c r="P11" s="1" t="s">
        <v>57</v>
      </c>
      <c r="Q11" s="1" t="n">
        <v>1.963</v>
      </c>
      <c r="R11" s="0" t="n">
        <v>1</v>
      </c>
      <c r="S11" s="0" t="n">
        <v>0</v>
      </c>
      <c r="T11" s="0" t="n">
        <v>314</v>
      </c>
      <c r="U11" s="0" t="n">
        <v>1.95</v>
      </c>
      <c r="V11" s="0" t="n">
        <v>5.6</v>
      </c>
      <c r="W11" s="0" t="n">
        <v>0.170951</v>
      </c>
      <c r="X11" s="0" t="n">
        <v>67586036</v>
      </c>
      <c r="Y11" s="0" t="n">
        <v>26212085</v>
      </c>
      <c r="Z11" s="0" t="n">
        <v>22518956</v>
      </c>
      <c r="AA11" s="0" t="n">
        <v>85.91</v>
      </c>
      <c r="AB11" s="0" t="n">
        <v>11.21</v>
      </c>
      <c r="AC11" s="0" t="n">
        <v>0.17</v>
      </c>
      <c r="AD11" s="0" t="n">
        <v>2.6</v>
      </c>
      <c r="AE11" s="0" t="s">
        <v>151</v>
      </c>
    </row>
    <row r="12" customFormat="false" ht="13.2" hidden="false" customHeight="false" outlineLevel="0" collapsed="false">
      <c r="A12" s="0" t="n">
        <v>16</v>
      </c>
      <c r="B12" s="0" t="s">
        <v>167</v>
      </c>
      <c r="C12" s="0" t="s">
        <v>168</v>
      </c>
      <c r="D12" s="1" t="n">
        <v>2</v>
      </c>
      <c r="E12" s="1" t="n">
        <v>2</v>
      </c>
      <c r="F12" s="1" t="n">
        <v>2</v>
      </c>
      <c r="G12" s="1" t="n">
        <v>1</v>
      </c>
      <c r="H12" s="1" t="n">
        <v>0</v>
      </c>
      <c r="I12" s="1" t="n">
        <v>0</v>
      </c>
      <c r="J12" s="0" t="n">
        <v>1</v>
      </c>
      <c r="K12" s="0" t="n">
        <v>0</v>
      </c>
      <c r="L12" s="0" t="n">
        <v>0</v>
      </c>
      <c r="M12" s="0" t="n">
        <v>1</v>
      </c>
      <c r="N12" s="1" t="n">
        <v>4</v>
      </c>
      <c r="O12" s="1" t="n">
        <v>0.832</v>
      </c>
      <c r="P12" s="1" t="s">
        <v>50</v>
      </c>
      <c r="Q12" s="1" t="n">
        <v>6.164</v>
      </c>
      <c r="R12" s="0" t="n">
        <v>1</v>
      </c>
      <c r="S12" s="0" t="n">
        <v>0</v>
      </c>
      <c r="T12" s="0" t="n">
        <v>569.2</v>
      </c>
      <c r="U12" s="0" t="n">
        <v>2.02</v>
      </c>
      <c r="V12" s="0" t="n">
        <v>7.8</v>
      </c>
      <c r="W12" s="0" t="n">
        <v>0.167077</v>
      </c>
      <c r="X12" s="0" t="n">
        <v>76946742</v>
      </c>
      <c r="Y12" s="0" t="n">
        <v>29001689</v>
      </c>
      <c r="Z12" s="0" t="n">
        <v>25566251</v>
      </c>
      <c r="AA12" s="0" t="n">
        <v>88.15</v>
      </c>
      <c r="AB12" s="0" t="n">
        <v>8.77</v>
      </c>
      <c r="AC12" s="0" t="n">
        <v>0.13</v>
      </c>
      <c r="AD12" s="0" t="n">
        <v>2.86</v>
      </c>
      <c r="AE12" s="5" t="s">
        <v>169</v>
      </c>
      <c r="AF12" s="0" t="s">
        <v>154</v>
      </c>
      <c r="AI12" s="5"/>
    </row>
    <row r="13" customFormat="false" ht="13.2" hidden="false" customHeight="false" outlineLevel="0" collapsed="false">
      <c r="A13" s="0" t="n">
        <v>17</v>
      </c>
      <c r="B13" s="0" t="s">
        <v>170</v>
      </c>
      <c r="C13" s="0" t="s">
        <v>171</v>
      </c>
      <c r="D13" s="1" t="n">
        <v>2</v>
      </c>
      <c r="E13" s="1" t="n">
        <v>2</v>
      </c>
      <c r="F13" s="1" t="n">
        <v>2</v>
      </c>
      <c r="G13" s="1" t="n">
        <v>1</v>
      </c>
      <c r="H13" s="1" t="n">
        <v>1</v>
      </c>
      <c r="I13" s="1" t="n">
        <v>1</v>
      </c>
      <c r="J13" s="0" t="n">
        <v>0</v>
      </c>
      <c r="K13" s="0" t="n">
        <v>0</v>
      </c>
      <c r="L13" s="0" t="n">
        <v>0</v>
      </c>
      <c r="M13" s="0" t="n">
        <v>1</v>
      </c>
      <c r="N13" s="1" t="n">
        <v>16</v>
      </c>
      <c r="O13" s="1" t="n">
        <v>0.247</v>
      </c>
      <c r="P13" s="1" t="s">
        <v>50</v>
      </c>
      <c r="Q13" s="1" t="n">
        <v>2.604</v>
      </c>
      <c r="R13" s="0" t="n">
        <v>1</v>
      </c>
      <c r="S13" s="0" t="n">
        <v>0</v>
      </c>
      <c r="T13" s="0" t="n">
        <v>392</v>
      </c>
      <c r="U13" s="0" t="n">
        <v>1.94</v>
      </c>
      <c r="V13" s="0" t="n">
        <v>6.4</v>
      </c>
      <c r="W13" s="0" t="n">
        <v>0.156484</v>
      </c>
      <c r="X13" s="0" t="n">
        <v>72773873</v>
      </c>
      <c r="Y13" s="0" t="n">
        <v>25444268</v>
      </c>
      <c r="Z13" s="0" t="n">
        <v>22690817</v>
      </c>
      <c r="AA13" s="0" t="n">
        <v>89.18</v>
      </c>
      <c r="AB13" s="0" t="n">
        <v>7.66</v>
      </c>
      <c r="AC13" s="0" t="n">
        <v>0.15</v>
      </c>
      <c r="AD13" s="0" t="n">
        <v>2.89</v>
      </c>
      <c r="AE13" s="5" t="s">
        <v>172</v>
      </c>
      <c r="AF13" s="5"/>
    </row>
    <row r="14" customFormat="false" ht="13.2" hidden="false" customHeight="false" outlineLevel="0" collapsed="false">
      <c r="A14" s="0" t="n">
        <v>18</v>
      </c>
      <c r="B14" s="0" t="s">
        <v>173</v>
      </c>
      <c r="C14" s="0" t="s">
        <v>174</v>
      </c>
      <c r="D14" s="1" t="n">
        <v>2</v>
      </c>
      <c r="E14" s="1" t="n">
        <v>2</v>
      </c>
      <c r="F14" s="1" t="n">
        <v>2</v>
      </c>
      <c r="G14" s="1" t="n">
        <v>1</v>
      </c>
      <c r="H14" s="1" t="n">
        <v>0</v>
      </c>
      <c r="I14" s="1" t="n">
        <v>1</v>
      </c>
      <c r="J14" s="0" t="n">
        <v>1</v>
      </c>
      <c r="K14" s="0" t="n">
        <v>0</v>
      </c>
      <c r="L14" s="0" t="n">
        <v>0</v>
      </c>
      <c r="M14" s="0" t="n">
        <v>1</v>
      </c>
      <c r="N14" s="1" t="n">
        <v>16</v>
      </c>
      <c r="O14" s="1" t="n">
        <v>0.327</v>
      </c>
      <c r="P14" s="1" t="s">
        <v>50</v>
      </c>
      <c r="Q14" s="1" t="n">
        <v>1.142</v>
      </c>
      <c r="R14" s="0" t="n">
        <v>1</v>
      </c>
      <c r="S14" s="0" t="n">
        <v>0</v>
      </c>
      <c r="T14" s="0" t="n">
        <v>140.3</v>
      </c>
      <c r="U14" s="0" t="n">
        <v>1.96</v>
      </c>
      <c r="V14" s="0" t="n">
        <v>8</v>
      </c>
      <c r="W14" s="0" t="n">
        <v>0.151281</v>
      </c>
      <c r="X14" s="0" t="n">
        <v>87066306</v>
      </c>
      <c r="Y14" s="0" t="n">
        <v>29094934</v>
      </c>
      <c r="Z14" s="0" t="n">
        <v>26326998</v>
      </c>
      <c r="AA14" s="0" t="n">
        <v>90.49</v>
      </c>
      <c r="AB14" s="0" t="n">
        <v>6.79</v>
      </c>
      <c r="AC14" s="0" t="n">
        <v>0.11</v>
      </c>
      <c r="AD14" s="0" t="n">
        <v>2.54</v>
      </c>
      <c r="AE14" s="5" t="s">
        <v>159</v>
      </c>
      <c r="AF14" s="0" t="s">
        <v>175</v>
      </c>
    </row>
    <row r="15" customFormat="false" ht="13.2" hidden="false" customHeight="false" outlineLevel="0" collapsed="false">
      <c r="A15" s="0" t="n">
        <v>19</v>
      </c>
      <c r="B15" s="0" t="s">
        <v>176</v>
      </c>
      <c r="C15" s="0" t="s">
        <v>177</v>
      </c>
      <c r="D15" s="1" t="n">
        <v>2</v>
      </c>
      <c r="E15" s="1" t="n">
        <v>2</v>
      </c>
      <c r="F15" s="1" t="n">
        <v>2</v>
      </c>
      <c r="G15" s="1" t="n">
        <v>1</v>
      </c>
      <c r="H15" s="1" t="n">
        <v>1</v>
      </c>
      <c r="I15" s="1" t="n">
        <v>1</v>
      </c>
      <c r="J15" s="0" t="n">
        <v>1</v>
      </c>
      <c r="K15" s="0" t="n">
        <v>0</v>
      </c>
      <c r="L15" s="0" t="n">
        <v>1</v>
      </c>
      <c r="M15" s="0" t="n">
        <v>1</v>
      </c>
      <c r="N15" s="1" t="n">
        <v>8</v>
      </c>
      <c r="O15" s="1" t="n">
        <v>2.66</v>
      </c>
      <c r="P15" s="1" t="s">
        <v>57</v>
      </c>
      <c r="Q15" s="1" t="n">
        <v>1.886</v>
      </c>
      <c r="R15" s="0" t="n">
        <v>1</v>
      </c>
      <c r="S15" s="0" t="n">
        <v>0</v>
      </c>
      <c r="T15" s="0" t="n">
        <v>546.1</v>
      </c>
      <c r="U15" s="0" t="n">
        <v>2.03</v>
      </c>
      <c r="V15" s="0" t="n">
        <v>8.8</v>
      </c>
      <c r="W15" s="0" t="n">
        <v>0.140061</v>
      </c>
      <c r="X15" s="0" t="n">
        <v>80988972</v>
      </c>
      <c r="Y15" s="0" t="n">
        <v>25071784</v>
      </c>
      <c r="Z15" s="0" t="n">
        <v>21992339</v>
      </c>
      <c r="AA15" s="0" t="n">
        <v>87.72</v>
      </c>
      <c r="AB15" s="0" t="n">
        <v>8.75</v>
      </c>
      <c r="AC15" s="0" t="n">
        <v>0.12</v>
      </c>
      <c r="AD15" s="0" t="n">
        <v>3.29</v>
      </c>
      <c r="AE15" s="0" t="s">
        <v>151</v>
      </c>
    </row>
    <row r="16" customFormat="false" ht="13.2" hidden="false" customHeight="false" outlineLevel="0" collapsed="false">
      <c r="A16" s="0" t="n">
        <v>21</v>
      </c>
      <c r="B16" s="0" t="s">
        <v>178</v>
      </c>
      <c r="C16" s="0" t="s">
        <v>179</v>
      </c>
      <c r="D16" s="1" t="n">
        <v>2</v>
      </c>
      <c r="E16" s="1" t="n">
        <v>2</v>
      </c>
      <c r="F16" s="1" t="n">
        <v>2</v>
      </c>
      <c r="G16" s="1" t="n">
        <v>1</v>
      </c>
      <c r="H16" s="1" t="n">
        <v>0</v>
      </c>
      <c r="I16" s="1" t="n">
        <v>0</v>
      </c>
      <c r="J16" s="0" t="n">
        <v>1</v>
      </c>
      <c r="K16" s="0" t="n">
        <v>1</v>
      </c>
      <c r="L16" s="0" t="n">
        <v>1</v>
      </c>
      <c r="M16" s="0" t="n">
        <v>1</v>
      </c>
      <c r="N16" s="1" t="n">
        <v>8</v>
      </c>
      <c r="O16" s="1" t="n">
        <v>0.009</v>
      </c>
      <c r="P16" s="1" t="s">
        <v>33</v>
      </c>
      <c r="Q16" s="1" t="n">
        <v>5.307</v>
      </c>
      <c r="R16" s="0" t="n">
        <v>1</v>
      </c>
      <c r="S16" s="0" t="n">
        <v>0</v>
      </c>
      <c r="T16" s="0" t="n">
        <v>420.7</v>
      </c>
      <c r="U16" s="0" t="n">
        <v>1.92</v>
      </c>
      <c r="V16" s="0" t="n">
        <v>7.2</v>
      </c>
      <c r="W16" s="0" t="n">
        <v>0.155166</v>
      </c>
      <c r="X16" s="0" t="n">
        <v>89122546</v>
      </c>
      <c r="Y16" s="0" t="n">
        <v>30931837</v>
      </c>
      <c r="Z16" s="0" t="n">
        <v>27316587</v>
      </c>
      <c r="AA16" s="0" t="n">
        <v>88.31</v>
      </c>
      <c r="AB16" s="0" t="n">
        <v>8.34</v>
      </c>
      <c r="AC16" s="0" t="n">
        <v>0.15</v>
      </c>
      <c r="AD16" s="0" t="n">
        <v>3.04</v>
      </c>
      <c r="AE16" s="5" t="s">
        <v>172</v>
      </c>
      <c r="AF16" s="0" t="s">
        <v>154</v>
      </c>
    </row>
    <row r="17" customFormat="false" ht="13.2" hidden="false" customHeight="false" outlineLevel="0" collapsed="false">
      <c r="A17" s="0" t="n">
        <v>24</v>
      </c>
      <c r="B17" s="0" t="s">
        <v>180</v>
      </c>
      <c r="C17" s="0" t="s">
        <v>181</v>
      </c>
      <c r="D17" s="1" t="n">
        <v>2</v>
      </c>
      <c r="E17" s="1" t="n">
        <v>1</v>
      </c>
      <c r="F17" s="1" t="n">
        <v>2</v>
      </c>
      <c r="G17" s="1" t="n">
        <v>1</v>
      </c>
      <c r="H17" s="1" t="n">
        <v>1</v>
      </c>
      <c r="I17" s="1" t="n">
        <v>1</v>
      </c>
      <c r="J17" s="0" t="n">
        <v>0</v>
      </c>
      <c r="K17" s="0" t="n">
        <v>0</v>
      </c>
      <c r="L17" s="0" t="n">
        <v>0</v>
      </c>
      <c r="M17" s="0" t="n">
        <v>1</v>
      </c>
      <c r="N17" s="1" t="n">
        <v>8</v>
      </c>
      <c r="O17" s="1" t="n">
        <v>0.444</v>
      </c>
      <c r="P17" s="1" t="s">
        <v>50</v>
      </c>
      <c r="Q17" s="1" t="n">
        <v>1.498</v>
      </c>
      <c r="R17" s="0" t="n">
        <v>1</v>
      </c>
      <c r="S17" s="15" t="n">
        <v>1</v>
      </c>
      <c r="T17" s="0" t="n">
        <v>63.3</v>
      </c>
      <c r="U17" s="0" t="n">
        <v>1.5</v>
      </c>
      <c r="V17" s="0" t="n">
        <v>8.2</v>
      </c>
      <c r="W17" s="0" t="n">
        <v>0.148666</v>
      </c>
      <c r="X17" s="0" t="n">
        <v>96656195</v>
      </c>
      <c r="Y17" s="0" t="n">
        <v>31674087</v>
      </c>
      <c r="Z17" s="0" t="n">
        <v>28306099</v>
      </c>
      <c r="AA17" s="0" t="n">
        <v>89.37</v>
      </c>
      <c r="AB17" s="0" t="n">
        <v>7.74</v>
      </c>
      <c r="AC17" s="0" t="n">
        <v>0.11</v>
      </c>
      <c r="AD17" s="0" t="n">
        <v>2.7</v>
      </c>
      <c r="AE17" s="0" t="s">
        <v>145</v>
      </c>
      <c r="AF17" s="5"/>
      <c r="AI17" s="0" t="s">
        <v>182</v>
      </c>
    </row>
    <row r="18" customFormat="false" ht="13.2" hidden="false" customHeight="false" outlineLevel="0" collapsed="false">
      <c r="A18" s="0" t="n">
        <v>25</v>
      </c>
      <c r="B18" s="0" t="s">
        <v>183</v>
      </c>
      <c r="C18" s="0" t="s">
        <v>184</v>
      </c>
      <c r="D18" s="1" t="n">
        <v>1</v>
      </c>
      <c r="E18" s="1" t="n">
        <v>1</v>
      </c>
      <c r="F18" s="1" t="n">
        <v>1</v>
      </c>
      <c r="G18" s="1" t="n">
        <v>1</v>
      </c>
      <c r="H18" s="1" t="n">
        <v>1</v>
      </c>
      <c r="I18" s="1" t="n">
        <v>1</v>
      </c>
      <c r="J18" s="0" t="n">
        <v>1</v>
      </c>
      <c r="K18" s="0" t="n">
        <v>0</v>
      </c>
      <c r="L18" s="0" t="n">
        <v>0</v>
      </c>
      <c r="M18" s="0" t="n">
        <v>1</v>
      </c>
      <c r="N18" s="1" t="n">
        <v>8</v>
      </c>
      <c r="O18" s="1" t="n">
        <v>0.451</v>
      </c>
      <c r="P18" s="1" t="s">
        <v>50</v>
      </c>
      <c r="Q18" s="1" t="n">
        <v>1.41</v>
      </c>
      <c r="R18" s="0" t="n">
        <v>1</v>
      </c>
      <c r="S18" s="0" t="n">
        <v>0</v>
      </c>
      <c r="T18" s="0" t="n">
        <v>87.24</v>
      </c>
      <c r="U18" s="0" t="n">
        <v>2.01</v>
      </c>
      <c r="V18" s="0" t="n">
        <v>5.5</v>
      </c>
      <c r="W18" s="0" t="n">
        <v>0.160084</v>
      </c>
      <c r="X18" s="0" t="n">
        <v>80521329</v>
      </c>
      <c r="Y18" s="0" t="n">
        <v>28908845</v>
      </c>
      <c r="Z18" s="0" t="n">
        <v>25087314</v>
      </c>
      <c r="AA18" s="0" t="n">
        <v>86.78</v>
      </c>
      <c r="AB18" s="0" t="n">
        <v>10.02</v>
      </c>
      <c r="AC18" s="0" t="n">
        <v>0.14</v>
      </c>
      <c r="AD18" s="0" t="n">
        <v>2.95</v>
      </c>
      <c r="AE18" s="0" t="s">
        <v>145</v>
      </c>
    </row>
    <row r="19" customFormat="false" ht="13.2" hidden="false" customHeight="false" outlineLevel="0" collapsed="false">
      <c r="A19" s="0" t="n">
        <v>26</v>
      </c>
      <c r="B19" s="0" t="s">
        <v>185</v>
      </c>
      <c r="C19" s="0" t="s">
        <v>186</v>
      </c>
      <c r="D19" s="1" t="n">
        <v>1</v>
      </c>
      <c r="E19" s="1" t="n">
        <v>1</v>
      </c>
      <c r="F19" s="1" t="n">
        <v>1</v>
      </c>
      <c r="G19" s="1" t="n">
        <v>1</v>
      </c>
      <c r="H19" s="1" t="n">
        <v>1</v>
      </c>
      <c r="I19" s="1" t="n">
        <v>1</v>
      </c>
      <c r="J19" s="0" t="n">
        <v>1</v>
      </c>
      <c r="K19" s="0" t="n">
        <v>0</v>
      </c>
      <c r="L19" s="0" t="n">
        <v>0</v>
      </c>
      <c r="M19" s="0" t="n">
        <v>1</v>
      </c>
      <c r="N19" s="1" t="n">
        <v>8</v>
      </c>
      <c r="O19" s="1" t="n">
        <v>4.788</v>
      </c>
      <c r="P19" s="1" t="s">
        <v>57</v>
      </c>
      <c r="Q19" s="1" t="n">
        <v>6.573</v>
      </c>
      <c r="R19" s="0" t="n">
        <v>1</v>
      </c>
      <c r="S19" s="0" t="n">
        <v>0</v>
      </c>
      <c r="T19" s="0" t="n">
        <v>208.95</v>
      </c>
      <c r="U19" s="0" t="n">
        <v>2.04</v>
      </c>
      <c r="V19" s="0" t="n">
        <v>6.2</v>
      </c>
      <c r="W19" s="0" t="n">
        <v>0.161512</v>
      </c>
      <c r="X19" s="0" t="n">
        <v>86302972</v>
      </c>
      <c r="Y19" s="0" t="n">
        <v>31642975</v>
      </c>
      <c r="Z19" s="0" t="n">
        <v>27172811</v>
      </c>
      <c r="AA19" s="0" t="n">
        <v>85.87</v>
      </c>
      <c r="AB19" s="0" t="n">
        <v>9.37</v>
      </c>
      <c r="AC19" s="0" t="n">
        <v>0.12</v>
      </c>
      <c r="AD19" s="0" t="n">
        <v>4.54</v>
      </c>
      <c r="AE19" s="0" t="s">
        <v>145</v>
      </c>
    </row>
    <row r="20" customFormat="false" ht="13.2" hidden="false" customHeight="false" outlineLevel="0" collapsed="false">
      <c r="A20" s="0" t="n">
        <v>27</v>
      </c>
      <c r="B20" s="0" t="s">
        <v>187</v>
      </c>
      <c r="C20" s="0" t="s">
        <v>188</v>
      </c>
      <c r="D20" s="1" t="n">
        <v>1</v>
      </c>
      <c r="E20" s="1" t="n">
        <v>1</v>
      </c>
      <c r="F20" s="1" t="n">
        <v>1</v>
      </c>
      <c r="G20" s="1" t="n">
        <v>1</v>
      </c>
      <c r="H20" s="1" t="n">
        <v>1</v>
      </c>
      <c r="I20" s="1" t="n">
        <v>1</v>
      </c>
      <c r="J20" s="0" t="n">
        <v>1</v>
      </c>
      <c r="K20" s="0" t="n">
        <v>0</v>
      </c>
      <c r="L20" s="0" t="n">
        <v>0</v>
      </c>
      <c r="M20" s="0" t="n">
        <v>1</v>
      </c>
      <c r="N20" s="1" t="n">
        <v>8</v>
      </c>
      <c r="O20" s="1" t="n">
        <v>4.089</v>
      </c>
      <c r="P20" s="1" t="s">
        <v>57</v>
      </c>
      <c r="Q20" s="1" t="n">
        <v>1.758</v>
      </c>
      <c r="R20" s="0" t="n">
        <v>1</v>
      </c>
      <c r="S20" s="0" t="n">
        <v>0</v>
      </c>
      <c r="T20" s="13" t="n">
        <v>15.56</v>
      </c>
      <c r="U20" s="0" t="n">
        <v>1.97</v>
      </c>
      <c r="V20" s="0" t="n">
        <v>7.4</v>
      </c>
      <c r="W20" s="0" t="n">
        <v>0.153402</v>
      </c>
      <c r="X20" s="0" t="n">
        <v>77682620</v>
      </c>
      <c r="Y20" s="0" t="n">
        <v>26521989</v>
      </c>
      <c r="Z20" s="0" t="n">
        <v>23317003</v>
      </c>
      <c r="AA20" s="0" t="n">
        <v>87.92</v>
      </c>
      <c r="AB20" s="0" t="n">
        <v>9.07</v>
      </c>
      <c r="AC20" s="0" t="n">
        <v>0.1</v>
      </c>
      <c r="AD20" s="0" t="n">
        <v>2.82</v>
      </c>
      <c r="AE20" s="0" t="s">
        <v>189</v>
      </c>
    </row>
    <row r="21" customFormat="false" ht="13.2" hidden="false" customHeight="false" outlineLevel="0" collapsed="false">
      <c r="A21" s="0" t="n">
        <v>34</v>
      </c>
      <c r="B21" s="0" t="s">
        <v>190</v>
      </c>
      <c r="C21" s="0" t="s">
        <v>191</v>
      </c>
      <c r="D21" s="1" t="n">
        <v>1</v>
      </c>
      <c r="E21" s="1" t="n">
        <v>1</v>
      </c>
      <c r="F21" s="1" t="n">
        <v>1</v>
      </c>
      <c r="G21" s="1" t="n">
        <v>1</v>
      </c>
      <c r="H21" s="1" t="n">
        <v>1</v>
      </c>
      <c r="I21" s="1" t="n">
        <v>1</v>
      </c>
      <c r="J21" s="0" t="n">
        <v>1</v>
      </c>
      <c r="K21" s="0" t="n">
        <v>1</v>
      </c>
      <c r="L21" s="0" t="n">
        <v>0</v>
      </c>
      <c r="M21" s="0" t="n">
        <v>1</v>
      </c>
      <c r="N21" s="1" t="n">
        <v>8</v>
      </c>
      <c r="O21" s="1" t="n">
        <v>0.046</v>
      </c>
      <c r="P21" s="1" t="s">
        <v>50</v>
      </c>
      <c r="Q21" s="1" t="n">
        <v>1.77</v>
      </c>
      <c r="R21" s="0" t="n">
        <v>1</v>
      </c>
      <c r="S21" s="0" t="n">
        <v>0</v>
      </c>
      <c r="T21" s="0" t="n">
        <v>355.02</v>
      </c>
      <c r="U21" s="0" t="n">
        <v>1.99</v>
      </c>
      <c r="V21" s="0" t="n">
        <v>7.2</v>
      </c>
      <c r="W21" s="0" t="n">
        <v>0.160352</v>
      </c>
      <c r="X21" s="0" t="n">
        <v>76487432</v>
      </c>
      <c r="Y21" s="0" t="n">
        <v>27701476</v>
      </c>
      <c r="Z21" s="0" t="n">
        <v>23790685</v>
      </c>
      <c r="AA21" s="0" t="n">
        <v>85.88</v>
      </c>
      <c r="AB21" s="0" t="n">
        <v>10.12</v>
      </c>
      <c r="AC21" s="0" t="n">
        <v>0.16</v>
      </c>
      <c r="AD21" s="0" t="n">
        <v>3.74</v>
      </c>
      <c r="AE21" s="5" t="s">
        <v>172</v>
      </c>
    </row>
    <row r="22" customFormat="false" ht="13.2" hidden="false" customHeight="false" outlineLevel="0" collapsed="false">
      <c r="A22" s="0" t="n">
        <v>28</v>
      </c>
      <c r="B22" s="0" t="s">
        <v>192</v>
      </c>
      <c r="C22" s="0" t="s">
        <v>193</v>
      </c>
      <c r="D22" s="1" t="n">
        <v>1</v>
      </c>
      <c r="E22" s="1" t="n">
        <v>1</v>
      </c>
      <c r="F22" s="1" t="n">
        <v>1</v>
      </c>
      <c r="G22" s="1" t="n">
        <v>1</v>
      </c>
      <c r="H22" s="1" t="n">
        <v>1</v>
      </c>
      <c r="I22" s="1" t="n">
        <v>1</v>
      </c>
      <c r="J22" s="0" t="n">
        <v>1</v>
      </c>
      <c r="K22" s="0" t="n">
        <v>0</v>
      </c>
      <c r="L22" s="0" t="n">
        <v>0</v>
      </c>
      <c r="M22" s="0" t="n">
        <v>1</v>
      </c>
      <c r="N22" s="1" t="n">
        <v>2</v>
      </c>
      <c r="O22" s="1" t="n">
        <v>1.153</v>
      </c>
      <c r="P22" s="1" t="s">
        <v>57</v>
      </c>
      <c r="Q22" s="1" t="n">
        <v>0.699</v>
      </c>
      <c r="R22" s="0" t="n">
        <v>1</v>
      </c>
      <c r="S22" s="0" t="n">
        <v>0</v>
      </c>
      <c r="T22" s="13" t="n">
        <v>50.3</v>
      </c>
      <c r="U22" s="0" t="n">
        <v>1.99</v>
      </c>
      <c r="V22" s="0" t="n">
        <v>6.6</v>
      </c>
      <c r="W22" s="0" t="n">
        <v>0.172358</v>
      </c>
      <c r="X22" s="0" t="n">
        <v>75936734</v>
      </c>
      <c r="Y22" s="0" t="n">
        <v>29645159</v>
      </c>
      <c r="Z22" s="0" t="n">
        <v>25744406</v>
      </c>
      <c r="AA22" s="0" t="n">
        <v>86.84</v>
      </c>
      <c r="AB22" s="0" t="n">
        <v>10.07</v>
      </c>
      <c r="AC22" s="0" t="n">
        <v>0.12</v>
      </c>
      <c r="AD22" s="0" t="n">
        <v>2.88</v>
      </c>
      <c r="AE22" s="5" t="s">
        <v>172</v>
      </c>
    </row>
    <row r="23" customFormat="false" ht="13.2" hidden="false" customHeight="false" outlineLevel="0" collapsed="false">
      <c r="A23" s="0" t="n">
        <v>29</v>
      </c>
      <c r="B23" s="0" t="s">
        <v>194</v>
      </c>
      <c r="C23" s="0" t="s">
        <v>195</v>
      </c>
      <c r="D23" s="1" t="n">
        <v>1</v>
      </c>
      <c r="E23" s="1" t="n">
        <v>1</v>
      </c>
      <c r="F23" s="1" t="n">
        <v>1</v>
      </c>
      <c r="G23" s="1" t="n">
        <v>1</v>
      </c>
      <c r="H23" s="1" t="n">
        <v>0</v>
      </c>
      <c r="I23" s="1" t="n">
        <v>1</v>
      </c>
      <c r="J23" s="0" t="n">
        <v>1</v>
      </c>
      <c r="K23" s="0" t="n">
        <v>0</v>
      </c>
      <c r="L23" s="0" t="n">
        <v>0</v>
      </c>
      <c r="M23" s="0" t="n">
        <v>1</v>
      </c>
      <c r="N23" s="1" t="n">
        <v>16</v>
      </c>
      <c r="O23" s="1" t="n">
        <v>0.024</v>
      </c>
      <c r="P23" s="1" t="s">
        <v>50</v>
      </c>
      <c r="Q23" s="1" t="n">
        <v>3.019</v>
      </c>
      <c r="R23" s="0" t="n">
        <v>1</v>
      </c>
      <c r="S23" s="0" t="n">
        <v>0</v>
      </c>
      <c r="T23" s="0" t="n">
        <v>260.61</v>
      </c>
      <c r="U23" s="0" t="n">
        <v>2.01</v>
      </c>
      <c r="V23" s="0" t="n">
        <v>7.4</v>
      </c>
      <c r="W23" s="0" t="n">
        <v>0.161523</v>
      </c>
      <c r="X23" s="0" t="n">
        <v>80413292</v>
      </c>
      <c r="Y23" s="0" t="n">
        <v>29835671</v>
      </c>
      <c r="Z23" s="0" t="n">
        <v>25910482</v>
      </c>
      <c r="AA23" s="0" t="n">
        <v>86.84</v>
      </c>
      <c r="AB23" s="0" t="n">
        <v>7.84</v>
      </c>
      <c r="AC23" s="0" t="n">
        <v>0.17</v>
      </c>
      <c r="AD23" s="0" t="n">
        <v>5.05</v>
      </c>
      <c r="AE23" s="0" t="s">
        <v>169</v>
      </c>
      <c r="AF23" s="0" t="s">
        <v>175</v>
      </c>
    </row>
    <row r="24" customFormat="false" ht="13.2" hidden="false" customHeight="false" outlineLevel="0" collapsed="false">
      <c r="A24" s="0" t="n">
        <v>30</v>
      </c>
      <c r="B24" s="0" t="s">
        <v>196</v>
      </c>
      <c r="C24" s="0" t="s">
        <v>197</v>
      </c>
      <c r="D24" s="1" t="n">
        <v>1</v>
      </c>
      <c r="E24" s="1" t="n">
        <v>1</v>
      </c>
      <c r="F24" s="1" t="n">
        <v>1</v>
      </c>
      <c r="G24" s="1" t="n">
        <v>1</v>
      </c>
      <c r="H24" s="1" t="n">
        <v>1</v>
      </c>
      <c r="I24" s="1" t="n">
        <v>0</v>
      </c>
      <c r="J24" s="0" t="n">
        <v>1</v>
      </c>
      <c r="K24" s="0" t="n">
        <v>0</v>
      </c>
      <c r="L24" s="0" t="n">
        <v>1</v>
      </c>
      <c r="M24" s="0" t="n">
        <v>1</v>
      </c>
      <c r="N24" s="1" t="n">
        <v>16</v>
      </c>
      <c r="O24" s="1" t="n">
        <v>2.112</v>
      </c>
      <c r="P24" s="1" t="s">
        <v>57</v>
      </c>
      <c r="Q24" s="1" t="n">
        <v>2.998</v>
      </c>
      <c r="R24" s="0" t="n">
        <v>1</v>
      </c>
      <c r="S24" s="0" t="n">
        <v>0</v>
      </c>
      <c r="T24" s="0" t="n">
        <v>293.99</v>
      </c>
      <c r="U24" s="0" t="n">
        <v>2.01</v>
      </c>
      <c r="V24" s="0" t="n">
        <v>5.5</v>
      </c>
      <c r="W24" s="0" t="n">
        <v>0.212518</v>
      </c>
      <c r="X24" s="0" t="n">
        <v>50448315</v>
      </c>
      <c r="Y24" s="0" t="n">
        <v>25548826</v>
      </c>
      <c r="Z24" s="0" t="n">
        <v>21866070</v>
      </c>
      <c r="AA24" s="0" t="n">
        <v>85.59</v>
      </c>
      <c r="AB24" s="0" t="n">
        <v>11.04</v>
      </c>
      <c r="AC24" s="0" t="n">
        <v>0.11</v>
      </c>
      <c r="AD24" s="0" t="n">
        <v>3.16</v>
      </c>
      <c r="AE24" s="0" t="s">
        <v>198</v>
      </c>
      <c r="AF24" s="0" t="s">
        <v>199</v>
      </c>
    </row>
    <row r="25" customFormat="false" ht="13.2" hidden="false" customHeight="false" outlineLevel="0" collapsed="false">
      <c r="A25" s="0" t="n">
        <v>38</v>
      </c>
      <c r="B25" s="0" t="s">
        <v>200</v>
      </c>
      <c r="C25" s="0" t="s">
        <v>201</v>
      </c>
      <c r="D25" s="1" t="n">
        <v>2</v>
      </c>
      <c r="E25" s="1" t="n">
        <v>2</v>
      </c>
      <c r="F25" s="1" t="n">
        <v>1</v>
      </c>
      <c r="G25" s="1" t="n">
        <v>1</v>
      </c>
      <c r="H25" s="1" t="n">
        <v>1</v>
      </c>
      <c r="I25" s="1" t="n">
        <v>1</v>
      </c>
      <c r="J25" s="0" t="n">
        <v>1</v>
      </c>
      <c r="K25" s="0" t="n">
        <v>1</v>
      </c>
      <c r="L25" s="0" t="n">
        <v>0</v>
      </c>
      <c r="M25" s="0" t="n">
        <v>1</v>
      </c>
      <c r="N25" s="1" t="n">
        <v>16</v>
      </c>
      <c r="O25" s="1" t="n">
        <v>1.3</v>
      </c>
      <c r="P25" s="1" t="s">
        <v>57</v>
      </c>
      <c r="Q25" s="1" t="n">
        <v>2.923</v>
      </c>
      <c r="R25" s="0" t="n">
        <v>1</v>
      </c>
      <c r="S25" s="0" t="n">
        <v>0</v>
      </c>
      <c r="T25" s="0" t="n">
        <v>217.79</v>
      </c>
      <c r="U25" s="0" t="n">
        <v>2.03</v>
      </c>
      <c r="V25" s="0" t="n">
        <v>7</v>
      </c>
      <c r="W25" s="0" t="n">
        <v>0.16022</v>
      </c>
      <c r="X25" s="0" t="n">
        <v>88422069</v>
      </c>
      <c r="Y25" s="0" t="n">
        <v>31771256</v>
      </c>
      <c r="Z25" s="0" t="n">
        <v>27427661</v>
      </c>
      <c r="AA25" s="0" t="n">
        <v>86.33</v>
      </c>
      <c r="AB25" s="0" t="n">
        <v>10.71</v>
      </c>
      <c r="AC25" s="0" t="n">
        <v>0.19</v>
      </c>
      <c r="AD25" s="0" t="n">
        <v>2.63</v>
      </c>
      <c r="AE25" s="0" t="s">
        <v>151</v>
      </c>
      <c r="AF25" s="9"/>
    </row>
    <row r="26" customFormat="false" ht="13.2" hidden="false" customHeight="false" outlineLevel="0" collapsed="false">
      <c r="A26" s="0" t="n">
        <v>32</v>
      </c>
      <c r="B26" s="0" t="s">
        <v>202</v>
      </c>
      <c r="C26" s="0" t="s">
        <v>203</v>
      </c>
      <c r="D26" s="1" t="n">
        <v>2</v>
      </c>
      <c r="E26" s="1" t="n">
        <v>2</v>
      </c>
      <c r="F26" s="1" t="n">
        <v>1</v>
      </c>
      <c r="G26" s="1" t="n">
        <v>1</v>
      </c>
      <c r="H26" s="1" t="n">
        <v>1</v>
      </c>
      <c r="I26" s="1" t="n">
        <v>1</v>
      </c>
      <c r="J26" s="0" t="n">
        <v>1</v>
      </c>
      <c r="K26" s="0" t="n">
        <v>0</v>
      </c>
      <c r="L26" s="0" t="n">
        <v>0</v>
      </c>
      <c r="M26" s="0" t="n">
        <v>1</v>
      </c>
      <c r="N26" s="1" t="n">
        <v>0.25</v>
      </c>
      <c r="O26" s="1" t="n">
        <v>2.631</v>
      </c>
      <c r="P26" s="1" t="s">
        <v>57</v>
      </c>
      <c r="Q26" s="1" t="n">
        <v>1.445</v>
      </c>
      <c r="R26" s="0" t="n">
        <v>1</v>
      </c>
      <c r="S26" s="0" t="n">
        <v>0</v>
      </c>
      <c r="T26" s="13" t="n">
        <v>59.6</v>
      </c>
      <c r="U26" s="0" t="n">
        <v>1.95</v>
      </c>
      <c r="V26" s="0" t="n">
        <v>7</v>
      </c>
      <c r="W26" s="0" t="n">
        <v>0.175296</v>
      </c>
      <c r="X26" s="0" t="n">
        <v>63915033</v>
      </c>
      <c r="Y26" s="0" t="n">
        <v>25447231</v>
      </c>
      <c r="Z26" s="0" t="n">
        <v>21811148</v>
      </c>
      <c r="AA26" s="0" t="n">
        <v>85.71</v>
      </c>
      <c r="AB26" s="0" t="n">
        <v>11.31</v>
      </c>
      <c r="AC26" s="0" t="n">
        <v>0.15</v>
      </c>
      <c r="AD26" s="0" t="n">
        <v>2.72</v>
      </c>
      <c r="AE26" s="0" t="s">
        <v>151</v>
      </c>
    </row>
    <row r="27" customFormat="false" ht="13.2" hidden="false" customHeight="false" outlineLevel="0" collapsed="false">
      <c r="A27" s="0" t="n">
        <v>35</v>
      </c>
      <c r="B27" s="0" t="s">
        <v>204</v>
      </c>
      <c r="C27" s="0" t="s">
        <v>205</v>
      </c>
      <c r="D27" s="1" t="n">
        <v>2</v>
      </c>
      <c r="E27" s="1" t="n">
        <v>2</v>
      </c>
      <c r="F27" s="1" t="n">
        <v>1</v>
      </c>
      <c r="G27" s="1" t="n">
        <v>1</v>
      </c>
      <c r="H27" s="1" t="n">
        <v>1</v>
      </c>
      <c r="I27" s="1" t="n">
        <v>0</v>
      </c>
      <c r="J27" s="0" t="n">
        <v>1</v>
      </c>
      <c r="K27" s="0" t="n">
        <v>0</v>
      </c>
      <c r="L27" s="0" t="n">
        <v>0</v>
      </c>
      <c r="M27" s="0" t="n">
        <v>1</v>
      </c>
      <c r="N27" s="1" t="n">
        <v>8</v>
      </c>
      <c r="O27" s="1" t="n">
        <v>2.169</v>
      </c>
      <c r="P27" s="1" t="s">
        <v>57</v>
      </c>
      <c r="Q27" s="1" t="n">
        <v>3.652</v>
      </c>
      <c r="R27" s="0" t="n">
        <v>1</v>
      </c>
      <c r="S27" s="0" t="n">
        <v>0</v>
      </c>
      <c r="T27" s="0" t="n">
        <v>443.3</v>
      </c>
      <c r="U27" s="0" t="n">
        <v>2.05</v>
      </c>
      <c r="V27" s="0" t="n">
        <v>9.3</v>
      </c>
      <c r="W27" s="0" t="n">
        <v>0.17303</v>
      </c>
      <c r="X27" s="0" t="n">
        <v>67336696</v>
      </c>
      <c r="Y27" s="0" t="n">
        <v>26419299</v>
      </c>
      <c r="Z27" s="0" t="n">
        <v>23215574</v>
      </c>
      <c r="AA27" s="0" t="n">
        <v>87.87</v>
      </c>
      <c r="AB27" s="0" t="n">
        <v>9.08</v>
      </c>
      <c r="AC27" s="0" t="n">
        <v>0.14</v>
      </c>
      <c r="AD27" s="0" t="n">
        <v>2.82</v>
      </c>
      <c r="AE27" s="5" t="s">
        <v>172</v>
      </c>
      <c r="AF27" s="0" t="s">
        <v>199</v>
      </c>
    </row>
    <row r="28" customFormat="false" ht="13.2" hidden="false" customHeight="false" outlineLevel="0" collapsed="false">
      <c r="A28" s="0" t="n">
        <v>41</v>
      </c>
      <c r="B28" s="0" t="s">
        <v>206</v>
      </c>
      <c r="C28" s="0" t="s">
        <v>207</v>
      </c>
      <c r="D28" s="1" t="n">
        <v>1</v>
      </c>
      <c r="E28" s="1" t="n">
        <v>1</v>
      </c>
      <c r="F28" s="1" t="n">
        <v>1</v>
      </c>
      <c r="G28" s="1" t="n">
        <v>1</v>
      </c>
      <c r="H28" s="1" t="n">
        <v>1</v>
      </c>
      <c r="I28" s="1" t="n">
        <v>1</v>
      </c>
      <c r="J28" s="0" t="n">
        <v>1</v>
      </c>
      <c r="K28" s="0" t="n">
        <v>0</v>
      </c>
      <c r="L28" s="0" t="n">
        <v>0</v>
      </c>
      <c r="M28" s="0" t="n">
        <v>1</v>
      </c>
      <c r="N28" s="1" t="n">
        <v>16</v>
      </c>
      <c r="O28" s="1" t="n">
        <v>0.083</v>
      </c>
      <c r="P28" s="1" t="s">
        <v>50</v>
      </c>
      <c r="Q28" s="1" t="n">
        <v>0.818</v>
      </c>
      <c r="R28" s="0" t="n">
        <v>1</v>
      </c>
      <c r="S28" s="15" t="n">
        <v>1</v>
      </c>
      <c r="T28" s="0" t="n">
        <v>80.1</v>
      </c>
      <c r="U28" s="0" t="n">
        <v>2.01</v>
      </c>
      <c r="V28" s="0" t="n">
        <v>9</v>
      </c>
      <c r="W28" s="0" t="n">
        <v>0.172611</v>
      </c>
      <c r="X28" s="0" t="n">
        <v>68346759</v>
      </c>
      <c r="Y28" s="0" t="n">
        <v>27443180</v>
      </c>
      <c r="Z28" s="0" t="n">
        <v>23590122</v>
      </c>
      <c r="AA28" s="0" t="n">
        <v>85.96</v>
      </c>
      <c r="AB28" s="0" t="n">
        <v>8.86</v>
      </c>
      <c r="AC28" s="0" t="n">
        <v>0.15</v>
      </c>
      <c r="AD28" s="0" t="n">
        <v>4.95</v>
      </c>
      <c r="AE28" s="0" t="s">
        <v>151</v>
      </c>
      <c r="AF28" s="9"/>
      <c r="AI28" s="0" t="s">
        <v>208</v>
      </c>
    </row>
    <row r="29" customFormat="false" ht="13.2" hidden="false" customHeight="false" outlineLevel="0" collapsed="false">
      <c r="A29" s="0" t="n">
        <v>42</v>
      </c>
      <c r="B29" s="0" t="s">
        <v>209</v>
      </c>
      <c r="C29" s="0" t="s">
        <v>210</v>
      </c>
      <c r="D29" s="1" t="n">
        <v>2</v>
      </c>
      <c r="E29" s="1" t="n">
        <v>2</v>
      </c>
      <c r="F29" s="1" t="n">
        <v>3</v>
      </c>
      <c r="G29" s="1" t="n">
        <v>1</v>
      </c>
      <c r="H29" s="1" t="n">
        <v>1</v>
      </c>
      <c r="I29" s="1" t="n">
        <v>1</v>
      </c>
      <c r="J29" s="0" t="n">
        <v>1</v>
      </c>
      <c r="K29" s="0" t="n">
        <v>1</v>
      </c>
      <c r="L29" s="0" t="n">
        <v>1</v>
      </c>
      <c r="M29" s="0" t="n">
        <v>0</v>
      </c>
      <c r="N29" s="1" t="n">
        <v>16</v>
      </c>
      <c r="O29" s="1" t="n">
        <v>0.007</v>
      </c>
      <c r="P29" s="1" t="s">
        <v>33</v>
      </c>
      <c r="Q29" s="1" t="n">
        <v>1.738</v>
      </c>
      <c r="R29" s="13" t="n">
        <v>0</v>
      </c>
      <c r="S29" s="13" t="n">
        <v>1</v>
      </c>
      <c r="T29" s="0" t="n">
        <v>210</v>
      </c>
      <c r="U29" s="0" t="n">
        <v>1.98</v>
      </c>
      <c r="V29" s="0" t="n">
        <v>8.5</v>
      </c>
      <c r="W29" s="0" t="n">
        <v>0.159704</v>
      </c>
      <c r="X29" s="0" t="n">
        <v>77715884</v>
      </c>
      <c r="Y29" s="0" t="n">
        <v>28453740</v>
      </c>
      <c r="Z29" s="0" t="n">
        <v>24592187</v>
      </c>
      <c r="AA29" s="0" t="n">
        <v>86.43</v>
      </c>
      <c r="AB29" s="0" t="n">
        <v>7.93</v>
      </c>
      <c r="AC29" s="0" t="n">
        <v>0.12</v>
      </c>
      <c r="AD29" s="0" t="n">
        <v>5.42</v>
      </c>
      <c r="AE29" s="0" t="s">
        <v>151</v>
      </c>
      <c r="AI29" s="0" t="s">
        <v>211</v>
      </c>
    </row>
    <row r="30" customFormat="false" ht="13.2" hidden="false" customHeight="false" outlineLevel="0" collapsed="false">
      <c r="A30" s="0" t="n">
        <v>20</v>
      </c>
      <c r="B30" s="0" t="s">
        <v>212</v>
      </c>
      <c r="C30" s="0" t="s">
        <v>213</v>
      </c>
      <c r="D30" s="1" t="n">
        <v>2</v>
      </c>
      <c r="E30" s="1" t="n">
        <v>2</v>
      </c>
      <c r="F30" s="1" t="n">
        <v>2</v>
      </c>
      <c r="G30" s="1" t="n">
        <v>1</v>
      </c>
      <c r="H30" s="1" t="n">
        <v>0</v>
      </c>
      <c r="I30" s="1" t="n">
        <v>0</v>
      </c>
      <c r="J30" s="0" t="n">
        <v>1</v>
      </c>
      <c r="K30" s="0" t="n">
        <v>1</v>
      </c>
      <c r="L30" s="0" t="n">
        <v>0</v>
      </c>
      <c r="M30" s="0" t="n">
        <v>0</v>
      </c>
      <c r="N30" s="1" t="n">
        <v>4</v>
      </c>
      <c r="O30" s="1" t="n">
        <v>0.008</v>
      </c>
      <c r="P30" s="4" t="s">
        <v>33</v>
      </c>
      <c r="Q30" s="1" t="n">
        <v>4.708</v>
      </c>
      <c r="R30" s="0" t="n">
        <v>1</v>
      </c>
      <c r="S30" s="13" t="n">
        <v>1</v>
      </c>
      <c r="T30" s="13" t="n">
        <v>52.8</v>
      </c>
      <c r="U30" s="0" t="n">
        <v>1.84</v>
      </c>
      <c r="V30" s="0" t="n">
        <v>6.9</v>
      </c>
      <c r="W30" s="0" t="n">
        <v>0.145936</v>
      </c>
      <c r="X30" s="0" t="n">
        <v>90551980</v>
      </c>
      <c r="Y30" s="0" t="n">
        <v>29156540</v>
      </c>
      <c r="Z30" s="0" t="n">
        <v>26093777</v>
      </c>
      <c r="AA30" s="0" t="n">
        <v>89.5</v>
      </c>
      <c r="AB30" s="0" t="n">
        <v>7.25</v>
      </c>
      <c r="AC30" s="0" t="n">
        <v>0.1</v>
      </c>
      <c r="AD30" s="0" t="n">
        <v>3.07</v>
      </c>
      <c r="AE30" s="5" t="s">
        <v>159</v>
      </c>
      <c r="AF30" s="0" t="s">
        <v>154</v>
      </c>
      <c r="AI30" s="0" t="s">
        <v>214</v>
      </c>
    </row>
    <row r="31" customFormat="false" ht="13.2" hidden="false" customHeight="false" outlineLevel="0" collapsed="false">
      <c r="A31" s="0" t="n">
        <v>11</v>
      </c>
      <c r="B31" s="0" t="s">
        <v>215</v>
      </c>
      <c r="C31" s="0" t="s">
        <v>216</v>
      </c>
      <c r="D31" s="1" t="n">
        <v>2</v>
      </c>
      <c r="E31" s="1" t="n">
        <v>2</v>
      </c>
      <c r="F31" s="1" t="n">
        <v>2</v>
      </c>
      <c r="G31" s="1" t="n">
        <v>1</v>
      </c>
      <c r="H31" s="1" t="n">
        <v>0</v>
      </c>
      <c r="I31" s="1" t="n">
        <v>0</v>
      </c>
      <c r="J31" s="0" t="n">
        <v>0</v>
      </c>
      <c r="K31" s="0" t="n">
        <v>0</v>
      </c>
      <c r="L31" s="0" t="n">
        <v>0</v>
      </c>
      <c r="M31" s="0" t="n">
        <v>0</v>
      </c>
      <c r="N31" s="1" t="n">
        <v>8</v>
      </c>
      <c r="O31" s="1" t="n">
        <v>2.94</v>
      </c>
      <c r="P31" s="1" t="s">
        <v>57</v>
      </c>
      <c r="Q31" s="1" t="n">
        <v>0.951</v>
      </c>
      <c r="R31" s="13" t="n">
        <v>0</v>
      </c>
      <c r="S31" s="13" t="n">
        <v>1</v>
      </c>
      <c r="T31" s="0" t="n">
        <v>237.5</v>
      </c>
      <c r="U31" s="0" t="n">
        <v>1.96</v>
      </c>
      <c r="V31" s="0" t="n">
        <v>6.58</v>
      </c>
      <c r="W31" s="0" t="n">
        <v>0.173976</v>
      </c>
      <c r="X31" s="0" t="n">
        <v>66102625</v>
      </c>
      <c r="Y31" s="0" t="n">
        <v>27158126</v>
      </c>
      <c r="Z31" s="0" t="n">
        <v>22853665</v>
      </c>
      <c r="AA31" s="0" t="n">
        <v>84.15</v>
      </c>
      <c r="AB31" s="0" t="n">
        <v>9.02</v>
      </c>
      <c r="AC31" s="0" t="n">
        <v>0.11</v>
      </c>
      <c r="AD31" s="0" t="n">
        <v>6.63</v>
      </c>
      <c r="AE31" s="0" t="s">
        <v>151</v>
      </c>
      <c r="AF31" s="5" t="s">
        <v>154</v>
      </c>
      <c r="AI31" s="5" t="s">
        <v>217</v>
      </c>
    </row>
    <row r="32" customFormat="false" ht="13.2" hidden="false" customHeight="false" outlineLevel="0" collapsed="false">
      <c r="A32" s="0" t="n">
        <v>39</v>
      </c>
      <c r="B32" s="0" t="s">
        <v>218</v>
      </c>
      <c r="C32" s="0" t="s">
        <v>219</v>
      </c>
      <c r="D32" s="1" t="n">
        <v>2</v>
      </c>
      <c r="E32" s="1" t="n">
        <v>2</v>
      </c>
      <c r="F32" s="1" t="n">
        <v>2</v>
      </c>
      <c r="G32" s="1" t="n">
        <v>1</v>
      </c>
      <c r="H32" s="1" t="n">
        <v>1</v>
      </c>
      <c r="I32" s="1" t="n">
        <v>1</v>
      </c>
      <c r="J32" s="0" t="n">
        <v>0</v>
      </c>
      <c r="K32" s="0" t="n">
        <v>0</v>
      </c>
      <c r="L32" s="0" t="n">
        <v>0</v>
      </c>
      <c r="M32" s="0" t="n">
        <v>0</v>
      </c>
      <c r="N32" s="1" t="n">
        <v>8</v>
      </c>
      <c r="O32" s="1" t="n">
        <v>62.009</v>
      </c>
      <c r="P32" s="1" t="s">
        <v>57</v>
      </c>
      <c r="Q32" s="1" t="n">
        <v>7.75</v>
      </c>
      <c r="R32" s="13" t="n">
        <v>0</v>
      </c>
      <c r="S32" s="13" t="n">
        <v>1</v>
      </c>
      <c r="T32" s="0" t="n">
        <v>548.7</v>
      </c>
      <c r="U32" s="0" t="n">
        <v>2.03</v>
      </c>
      <c r="V32" s="0" t="n">
        <v>6</v>
      </c>
      <c r="W32" s="0" t="n">
        <v>0.195435</v>
      </c>
      <c r="X32" s="0" t="n">
        <v>71414185</v>
      </c>
      <c r="Y32" s="0" t="n">
        <v>32201134</v>
      </c>
      <c r="Z32" s="0" t="n">
        <v>28165461</v>
      </c>
      <c r="AA32" s="0" t="n">
        <v>87.47</v>
      </c>
      <c r="AB32" s="0" t="n">
        <v>9.62</v>
      </c>
      <c r="AC32" s="0" t="n">
        <v>0.11</v>
      </c>
      <c r="AD32" s="0" t="n">
        <v>2.72</v>
      </c>
      <c r="AE32" s="0" t="s">
        <v>145</v>
      </c>
      <c r="AF32" s="5"/>
      <c r="AI32" s="5" t="s">
        <v>217</v>
      </c>
    </row>
    <row r="33" customFormat="false" ht="13.2" hidden="false" customHeight="false" outlineLevel="0" collapsed="false">
      <c r="A33" s="0" t="n">
        <v>36</v>
      </c>
      <c r="B33" s="0" t="s">
        <v>220</v>
      </c>
      <c r="C33" s="0" t="s">
        <v>221</v>
      </c>
      <c r="D33" s="1" t="n">
        <v>2</v>
      </c>
      <c r="E33" s="1" t="n">
        <v>2</v>
      </c>
      <c r="F33" s="1" t="n">
        <v>1</v>
      </c>
      <c r="G33" s="1" t="n">
        <v>1</v>
      </c>
      <c r="H33" s="1" t="n">
        <v>1</v>
      </c>
      <c r="I33" s="1" t="n">
        <v>1</v>
      </c>
      <c r="J33" s="0" t="n">
        <v>1</v>
      </c>
      <c r="K33" s="0" t="n">
        <v>1</v>
      </c>
      <c r="L33" s="0" t="n">
        <v>1</v>
      </c>
      <c r="M33" s="0" t="n">
        <v>0</v>
      </c>
      <c r="N33" s="1" t="n">
        <v>16</v>
      </c>
      <c r="O33" s="1" t="n">
        <v>0.892</v>
      </c>
      <c r="P33" s="1" t="s">
        <v>50</v>
      </c>
      <c r="Q33" s="1" t="n">
        <v>1.151</v>
      </c>
      <c r="R33" s="13" t="n">
        <v>0</v>
      </c>
      <c r="S33" s="13" t="n">
        <v>1</v>
      </c>
      <c r="T33" s="0" t="n">
        <v>133.5</v>
      </c>
      <c r="U33" s="0" t="n">
        <v>2.03</v>
      </c>
      <c r="V33" s="0" t="n">
        <v>5.3</v>
      </c>
      <c r="W33" s="0" t="n">
        <v>0.190159</v>
      </c>
      <c r="X33" s="0" t="n">
        <v>46615412</v>
      </c>
      <c r="Y33" s="0" t="n">
        <v>20691841</v>
      </c>
      <c r="Z33" s="0" t="n">
        <v>17414570</v>
      </c>
      <c r="AA33" s="0" t="n">
        <v>84.16</v>
      </c>
      <c r="AB33" s="0" t="n">
        <v>12.32</v>
      </c>
      <c r="AC33" s="0" t="n">
        <v>0.14</v>
      </c>
      <c r="AD33" s="0" t="n">
        <v>3.28</v>
      </c>
      <c r="AE33" s="5" t="s">
        <v>222</v>
      </c>
      <c r="AI33" s="5" t="s">
        <v>223</v>
      </c>
    </row>
    <row r="34" customFormat="false" ht="13.2" hidden="false" customHeight="false" outlineLevel="0" collapsed="false">
      <c r="A34" s="0" t="n">
        <v>10</v>
      </c>
      <c r="B34" s="0" t="s">
        <v>224</v>
      </c>
      <c r="C34" s="0" t="s">
        <v>225</v>
      </c>
      <c r="D34" s="1" t="n">
        <v>2</v>
      </c>
      <c r="E34" s="1" t="n">
        <v>2</v>
      </c>
      <c r="F34" s="1" t="n">
        <v>1</v>
      </c>
      <c r="G34" s="1" t="n">
        <v>1</v>
      </c>
      <c r="H34" s="1" t="n">
        <v>1</v>
      </c>
      <c r="I34" s="1" t="n">
        <v>1</v>
      </c>
      <c r="J34" s="0" t="n">
        <v>1</v>
      </c>
      <c r="K34" s="0" t="n">
        <v>0</v>
      </c>
      <c r="L34" s="0" t="n">
        <v>0</v>
      </c>
      <c r="M34" s="0" t="n">
        <v>0</v>
      </c>
      <c r="N34" s="1" t="n">
        <v>32</v>
      </c>
      <c r="O34" s="1" t="n">
        <v>1.277</v>
      </c>
      <c r="P34" s="1" t="s">
        <v>57</v>
      </c>
      <c r="Q34" s="1" t="n">
        <v>4.261</v>
      </c>
      <c r="R34" s="13" t="n">
        <v>0</v>
      </c>
      <c r="S34" s="0" t="n">
        <v>0</v>
      </c>
      <c r="T34" s="0" t="n">
        <v>290.5</v>
      </c>
      <c r="U34" s="0" t="n">
        <v>2.01</v>
      </c>
      <c r="V34" s="0" t="n">
        <v>7.5</v>
      </c>
      <c r="W34" s="0" t="n">
        <v>0.187382</v>
      </c>
      <c r="X34" s="0" t="n">
        <v>50499496</v>
      </c>
      <c r="Y34" s="0" t="n">
        <v>22240155</v>
      </c>
      <c r="Z34" s="0" t="n">
        <v>18419994</v>
      </c>
      <c r="AA34" s="0" t="n">
        <v>82.82</v>
      </c>
      <c r="AB34" s="0" t="n">
        <v>12.81</v>
      </c>
      <c r="AC34" s="0" t="n">
        <v>0.18</v>
      </c>
      <c r="AD34" s="0" t="n">
        <v>4.09</v>
      </c>
      <c r="AE34" s="0" t="s">
        <v>151</v>
      </c>
      <c r="AI34" s="5" t="s">
        <v>223</v>
      </c>
    </row>
    <row r="35" customFormat="false" ht="13.2" hidden="false" customHeight="false" outlineLevel="0" collapsed="false">
      <c r="A35" s="0" t="n">
        <v>23</v>
      </c>
      <c r="B35" s="0" t="s">
        <v>226</v>
      </c>
      <c r="C35" s="0" t="s">
        <v>227</v>
      </c>
      <c r="D35" s="1" t="n">
        <v>1</v>
      </c>
      <c r="E35" s="1" t="n">
        <v>1</v>
      </c>
      <c r="F35" s="1" t="n">
        <v>1</v>
      </c>
      <c r="G35" s="1" t="n">
        <v>1</v>
      </c>
      <c r="H35" s="1" t="n">
        <v>0</v>
      </c>
      <c r="I35" s="1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1" t="n">
        <v>16</v>
      </c>
      <c r="O35" s="1" t="n">
        <v>0.247</v>
      </c>
      <c r="P35" s="1" t="s">
        <v>50</v>
      </c>
      <c r="Q35" s="1" t="n">
        <v>2.026</v>
      </c>
      <c r="R35" s="13" t="n">
        <v>0</v>
      </c>
      <c r="S35" s="13" t="n">
        <v>1</v>
      </c>
      <c r="T35" s="13" t="n">
        <v>29.8</v>
      </c>
      <c r="U35" s="0" t="n">
        <v>1.7</v>
      </c>
      <c r="V35" s="0" t="n">
        <v>7.8</v>
      </c>
      <c r="W35" s="0" t="n">
        <v>0.398658</v>
      </c>
      <c r="X35" s="0" t="n">
        <v>23044011</v>
      </c>
      <c r="Y35" s="0" t="n">
        <v>26327795</v>
      </c>
      <c r="Z35" s="0" t="n">
        <v>15847201</v>
      </c>
      <c r="AA35" s="0" t="n">
        <v>60.19</v>
      </c>
      <c r="AB35" s="0" t="n">
        <v>37.21</v>
      </c>
      <c r="AC35" s="0" t="n">
        <v>0.25</v>
      </c>
      <c r="AD35" s="0" t="n">
        <v>2.26</v>
      </c>
      <c r="AE35" s="0" t="s">
        <v>145</v>
      </c>
      <c r="AF35" s="5" t="s">
        <v>154</v>
      </c>
      <c r="AI35" s="5" t="s">
        <v>223</v>
      </c>
    </row>
    <row r="36" customFormat="false" ht="13.2" hidden="false" customHeight="false" outlineLevel="0" collapsed="false">
      <c r="A36" s="0" t="n">
        <v>43</v>
      </c>
      <c r="B36" s="0" t="s">
        <v>228</v>
      </c>
      <c r="C36" s="0" t="s">
        <v>229</v>
      </c>
      <c r="D36" s="1" t="n">
        <v>1</v>
      </c>
      <c r="E36" s="1" t="n">
        <v>1</v>
      </c>
      <c r="F36" s="1" t="n">
        <v>1</v>
      </c>
      <c r="G36" s="1" t="n">
        <v>1</v>
      </c>
      <c r="H36" s="1" t="n">
        <v>1</v>
      </c>
      <c r="I36" s="1" t="n">
        <v>1</v>
      </c>
      <c r="J36" s="0" t="n">
        <v>1</v>
      </c>
      <c r="K36" s="0" t="n">
        <v>1</v>
      </c>
      <c r="L36" s="0" t="n">
        <v>0</v>
      </c>
      <c r="M36" s="0" t="n">
        <v>0</v>
      </c>
      <c r="N36" s="1" t="n">
        <v>4</v>
      </c>
      <c r="O36" s="1" t="n">
        <v>0.934</v>
      </c>
      <c r="P36" s="1" t="s">
        <v>50</v>
      </c>
      <c r="Q36" s="1" t="n">
        <v>0.885</v>
      </c>
      <c r="R36" s="13" t="n">
        <v>0</v>
      </c>
      <c r="S36" s="13" t="n">
        <v>1</v>
      </c>
      <c r="T36" s="13" t="n">
        <v>15.3</v>
      </c>
      <c r="U36" s="0" t="n">
        <v>1.63</v>
      </c>
      <c r="V36" s="0" t="s">
        <v>99</v>
      </c>
      <c r="W36" s="0" t="n">
        <v>0.179776</v>
      </c>
      <c r="X36" s="13" t="n">
        <v>3742815</v>
      </c>
      <c r="Y36" s="0" t="n">
        <v>31781437</v>
      </c>
      <c r="Z36" s="0" t="n">
        <v>1232366</v>
      </c>
      <c r="AA36" s="13" t="n">
        <v>3.88</v>
      </c>
      <c r="AB36" s="0" t="n">
        <v>0.81</v>
      </c>
      <c r="AC36" s="0" t="n">
        <v>0.01</v>
      </c>
      <c r="AD36" s="13" t="n">
        <v>95.17</v>
      </c>
      <c r="AE36" s="5" t="s">
        <v>151</v>
      </c>
      <c r="AI36" s="5" t="s">
        <v>230</v>
      </c>
    </row>
    <row r="37" customFormat="false" ht="13.2" hidden="false" customHeight="false" outlineLevel="0" collapsed="false">
      <c r="A37" s="0" t="n">
        <v>33</v>
      </c>
      <c r="B37" s="0" t="s">
        <v>231</v>
      </c>
      <c r="C37" s="0" t="s">
        <v>232</v>
      </c>
      <c r="D37" s="1" t="n">
        <v>2</v>
      </c>
      <c r="E37" s="1" t="n">
        <v>2</v>
      </c>
      <c r="F37" s="1" t="n">
        <v>1</v>
      </c>
      <c r="G37" s="1" t="n">
        <v>1</v>
      </c>
      <c r="H37" s="1" t="n">
        <v>1</v>
      </c>
      <c r="I37" s="1" t="n">
        <v>1</v>
      </c>
      <c r="J37" s="0" t="n">
        <v>1</v>
      </c>
      <c r="K37" s="0" t="n">
        <v>0</v>
      </c>
      <c r="L37" s="0" t="n">
        <v>0</v>
      </c>
      <c r="M37" s="0" t="n">
        <v>0</v>
      </c>
      <c r="N37" s="1" t="n">
        <v>16</v>
      </c>
      <c r="O37" s="1" t="n">
        <v>0.396</v>
      </c>
      <c r="P37" s="1" t="s">
        <v>50</v>
      </c>
      <c r="Q37" s="1" t="n">
        <v>0.694</v>
      </c>
      <c r="R37" s="13" t="n">
        <v>0</v>
      </c>
      <c r="S37" s="0" t="n">
        <v>0</v>
      </c>
      <c r="T37" s="13" t="n">
        <v>32</v>
      </c>
      <c r="U37" s="0" t="n">
        <v>1.91</v>
      </c>
      <c r="V37" s="0" t="n">
        <v>6.5</v>
      </c>
      <c r="W37" s="0" t="n">
        <v>0.129058</v>
      </c>
      <c r="X37" s="0" t="n">
        <v>98626321</v>
      </c>
      <c r="Y37" s="0" t="n">
        <v>27629450</v>
      </c>
      <c r="Z37" s="0" t="n">
        <v>24679669</v>
      </c>
      <c r="AA37" s="0" t="n">
        <v>89.32</v>
      </c>
      <c r="AB37" s="0" t="n">
        <v>7.18</v>
      </c>
      <c r="AC37" s="0" t="n">
        <v>0.13</v>
      </c>
      <c r="AD37" s="0" t="n">
        <v>3.25</v>
      </c>
      <c r="AE37" s="5" t="s">
        <v>172</v>
      </c>
      <c r="AI37" s="5" t="s">
        <v>223</v>
      </c>
    </row>
    <row r="38" customFormat="false" ht="13.2" hidden="false" customHeight="false" outlineLevel="0" collapsed="false">
      <c r="A38" s="0" t="n">
        <v>44</v>
      </c>
      <c r="B38" s="0" t="s">
        <v>233</v>
      </c>
      <c r="C38" s="0" t="s">
        <v>234</v>
      </c>
      <c r="D38" s="1" t="n">
        <v>2</v>
      </c>
      <c r="E38" s="1" t="n">
        <v>2</v>
      </c>
      <c r="F38" s="1" t="n">
        <v>1</v>
      </c>
      <c r="G38" s="1" t="n">
        <v>1</v>
      </c>
      <c r="H38" s="1" t="n">
        <v>1</v>
      </c>
      <c r="I38" s="1" t="n">
        <v>1</v>
      </c>
      <c r="J38" s="0" t="n">
        <v>1</v>
      </c>
      <c r="K38" s="0" t="n">
        <v>1</v>
      </c>
      <c r="L38" s="0" t="n">
        <v>1</v>
      </c>
      <c r="M38" s="0" t="n">
        <v>0</v>
      </c>
      <c r="N38" s="1" t="n">
        <v>8</v>
      </c>
      <c r="O38" s="1" t="n">
        <v>0.113</v>
      </c>
      <c r="P38" s="1" t="s">
        <v>50</v>
      </c>
      <c r="Q38" s="1" t="n">
        <v>4.893</v>
      </c>
      <c r="R38" s="13" t="n">
        <v>0</v>
      </c>
      <c r="S38" s="13" t="n">
        <v>1</v>
      </c>
      <c r="T38" s="0" t="n">
        <v>310.8</v>
      </c>
      <c r="U38" s="0" t="n">
        <v>2.01</v>
      </c>
      <c r="V38" s="0" t="n">
        <v>6.3</v>
      </c>
      <c r="W38" s="0" t="n">
        <v>0.172147</v>
      </c>
      <c r="X38" s="0" t="n">
        <v>74093873</v>
      </c>
      <c r="Y38" s="0" t="n">
        <v>29079666</v>
      </c>
      <c r="Z38" s="0" t="n">
        <v>25635121</v>
      </c>
      <c r="AA38" s="0" t="n">
        <v>88.15</v>
      </c>
      <c r="AB38" s="0" t="n">
        <v>8.62</v>
      </c>
      <c r="AC38" s="0" t="n">
        <v>0.13</v>
      </c>
      <c r="AD38" s="0" t="n">
        <v>2.99</v>
      </c>
      <c r="AE38" s="5" t="s">
        <v>235</v>
      </c>
      <c r="AI38" s="5" t="s">
        <v>223</v>
      </c>
    </row>
    <row r="39" customFormat="false" ht="13.2" hidden="false" customHeight="false" outlineLevel="0" collapsed="false">
      <c r="A39" s="0" t="n">
        <v>37</v>
      </c>
      <c r="B39" s="0" t="s">
        <v>236</v>
      </c>
      <c r="C39" s="0" t="s">
        <v>237</v>
      </c>
      <c r="D39" s="1" t="n">
        <v>1</v>
      </c>
      <c r="E39" s="1" t="n">
        <v>1</v>
      </c>
      <c r="F39" s="1" t="n">
        <v>1</v>
      </c>
      <c r="G39" s="1" t="n">
        <v>1</v>
      </c>
      <c r="H39" s="1" t="n">
        <v>1</v>
      </c>
      <c r="I39" s="1" t="n">
        <v>1</v>
      </c>
      <c r="J39" s="0" t="n">
        <v>1</v>
      </c>
      <c r="K39" s="0" t="n">
        <v>0</v>
      </c>
      <c r="L39" s="0" t="n">
        <v>0</v>
      </c>
      <c r="M39" s="0" t="n">
        <v>0</v>
      </c>
      <c r="N39" s="1" t="n">
        <v>16</v>
      </c>
      <c r="O39" s="1" t="n">
        <v>0.219</v>
      </c>
      <c r="P39" s="1" t="s">
        <v>50</v>
      </c>
      <c r="Q39" s="1" t="n">
        <v>1.343</v>
      </c>
      <c r="R39" s="13" t="n">
        <v>0</v>
      </c>
      <c r="S39" s="13" t="n">
        <v>1</v>
      </c>
      <c r="T39" s="0" t="n">
        <v>147.87</v>
      </c>
      <c r="U39" s="0" t="n">
        <v>1.98</v>
      </c>
      <c r="V39" s="0" t="n">
        <v>5.4</v>
      </c>
      <c r="W39" s="0" t="n">
        <v>0.187975</v>
      </c>
      <c r="X39" s="0" t="n">
        <v>60129073</v>
      </c>
      <c r="Y39" s="0" t="n">
        <v>26107888</v>
      </c>
      <c r="Z39" s="0" t="n">
        <v>22777026</v>
      </c>
      <c r="AA39" s="0" t="n">
        <v>87.24</v>
      </c>
      <c r="AB39" s="0" t="n">
        <v>9.72</v>
      </c>
      <c r="AC39" s="0" t="n">
        <v>0.13</v>
      </c>
      <c r="AD39" s="0" t="n">
        <v>2.79</v>
      </c>
      <c r="AE39" s="0" t="s">
        <v>145</v>
      </c>
      <c r="AI39" s="5" t="s">
        <v>223</v>
      </c>
    </row>
    <row r="40" customFormat="false" ht="13.2" hidden="false" customHeight="false" outlineLevel="0" collapsed="false">
      <c r="A40" s="0" t="n">
        <v>12</v>
      </c>
      <c r="B40" s="0" t="s">
        <v>238</v>
      </c>
      <c r="C40" s="0" t="s">
        <v>239</v>
      </c>
      <c r="D40" s="1" t="n">
        <v>3</v>
      </c>
      <c r="E40" s="1" t="n">
        <v>3</v>
      </c>
      <c r="F40" s="1" t="n">
        <v>2</v>
      </c>
      <c r="G40" s="1" t="n">
        <v>1</v>
      </c>
      <c r="H40" s="1" t="n">
        <v>0</v>
      </c>
      <c r="I40" s="1" t="n">
        <v>0</v>
      </c>
      <c r="J40" s="0" t="n">
        <v>0</v>
      </c>
      <c r="K40" s="0" t="n">
        <v>0</v>
      </c>
      <c r="L40" s="0" t="n">
        <v>0</v>
      </c>
      <c r="M40" s="0" t="n">
        <v>0</v>
      </c>
      <c r="N40" s="1" t="n">
        <v>8</v>
      </c>
      <c r="O40" s="1" t="n">
        <v>0.546</v>
      </c>
      <c r="P40" s="1" t="s">
        <v>50</v>
      </c>
      <c r="Q40" s="1" t="n">
        <v>8.309</v>
      </c>
      <c r="R40" s="0" t="n">
        <v>1</v>
      </c>
      <c r="S40" s="0" t="n">
        <v>0</v>
      </c>
      <c r="T40" s="0" t="n">
        <v>714.4</v>
      </c>
      <c r="U40" s="0" t="n">
        <v>2.02</v>
      </c>
      <c r="V40" s="0" t="n">
        <v>6.7</v>
      </c>
      <c r="W40" s="0" t="n">
        <v>0.215578</v>
      </c>
      <c r="X40" s="0" t="n">
        <v>55737881</v>
      </c>
      <c r="Y40" s="0" t="n">
        <v>28315759</v>
      </c>
      <c r="Z40" s="0" t="n">
        <v>24304690</v>
      </c>
      <c r="AA40" s="0" t="n">
        <v>85.83</v>
      </c>
      <c r="AB40" s="0" t="n">
        <v>11.4</v>
      </c>
      <c r="AC40" s="0" t="n">
        <v>0.13</v>
      </c>
      <c r="AD40" s="0" t="n">
        <v>2.55</v>
      </c>
      <c r="AE40" s="5" t="s">
        <v>240</v>
      </c>
      <c r="AF40" s="5" t="s">
        <v>154</v>
      </c>
      <c r="AI40" s="5" t="s">
        <v>241</v>
      </c>
    </row>
    <row r="41" customFormat="false" ht="13.2" hidden="false" customHeight="false" outlineLevel="0" collapsed="false">
      <c r="A41" s="0" t="n">
        <v>40</v>
      </c>
      <c r="B41" s="0" t="s">
        <v>242</v>
      </c>
      <c r="C41" s="0" t="s">
        <v>243</v>
      </c>
      <c r="D41" s="1" t="n">
        <v>2</v>
      </c>
      <c r="E41" s="1" t="n">
        <v>2</v>
      </c>
      <c r="F41" s="1" t="n">
        <v>3</v>
      </c>
      <c r="G41" s="1" t="n">
        <v>1</v>
      </c>
      <c r="H41" s="1" t="n">
        <v>1</v>
      </c>
      <c r="I41" s="1" t="n">
        <v>1</v>
      </c>
      <c r="J41" s="0" t="n">
        <v>1</v>
      </c>
      <c r="K41" s="0" t="n">
        <v>1</v>
      </c>
      <c r="L41" s="0" t="n">
        <v>1</v>
      </c>
      <c r="M41" s="0" t="n">
        <v>0</v>
      </c>
      <c r="N41" s="1" t="n">
        <v>4</v>
      </c>
      <c r="O41" s="1" t="n">
        <v>2.102</v>
      </c>
      <c r="P41" s="1" t="s">
        <v>57</v>
      </c>
      <c r="Q41" s="1" t="n">
        <v>3.876</v>
      </c>
      <c r="R41" s="0" t="n">
        <v>1</v>
      </c>
      <c r="S41" s="0" t="n">
        <v>0</v>
      </c>
      <c r="T41" s="0" t="n">
        <v>329.2</v>
      </c>
      <c r="U41" s="0" t="n">
        <v>1.99</v>
      </c>
      <c r="V41" s="0" t="n">
        <v>6.6</v>
      </c>
      <c r="W41" s="0" t="n">
        <v>0.187552</v>
      </c>
      <c r="X41" s="0" t="n">
        <v>61710849</v>
      </c>
      <c r="Y41" s="0" t="n">
        <v>26815667</v>
      </c>
      <c r="Z41" s="0" t="n">
        <v>22936833</v>
      </c>
      <c r="AA41" s="0" t="n">
        <v>85.54</v>
      </c>
      <c r="AB41" s="0" t="n">
        <v>11.28</v>
      </c>
      <c r="AC41" s="0" t="n">
        <v>0.16</v>
      </c>
      <c r="AD41" s="0" t="n">
        <v>2.95</v>
      </c>
      <c r="AE41" s="0" t="s">
        <v>244</v>
      </c>
      <c r="AF41" s="0" t="s">
        <v>245</v>
      </c>
      <c r="AI41" s="16" t="s">
        <v>246</v>
      </c>
    </row>
    <row r="42" customFormat="false" ht="13.2" hidden="false" customHeight="false" outlineLevel="0" collapsed="false">
      <c r="A42" s="0" t="n">
        <v>4</v>
      </c>
      <c r="B42" s="0" t="s">
        <v>247</v>
      </c>
      <c r="C42" s="0" t="s">
        <v>248</v>
      </c>
      <c r="D42" s="1" t="n">
        <v>2</v>
      </c>
      <c r="E42" s="1" t="n">
        <v>1</v>
      </c>
      <c r="F42" s="1" t="n">
        <v>3</v>
      </c>
      <c r="G42" s="1" t="n">
        <v>1</v>
      </c>
      <c r="H42" s="1" t="n">
        <v>0</v>
      </c>
      <c r="I42" s="1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1" t="n">
        <v>8</v>
      </c>
      <c r="O42" s="1" t="n">
        <v>0.675</v>
      </c>
      <c r="P42" s="1" t="s">
        <v>50</v>
      </c>
      <c r="Q42" s="1" t="n">
        <v>2.664</v>
      </c>
      <c r="R42" s="0" t="n">
        <v>1</v>
      </c>
      <c r="S42" s="0" t="n">
        <v>0</v>
      </c>
      <c r="T42" s="13" t="n">
        <v>10.2</v>
      </c>
      <c r="U42" s="0" t="n">
        <v>1.52</v>
      </c>
      <c r="V42" s="0" t="s">
        <v>99</v>
      </c>
      <c r="W42" s="0" t="n">
        <v>0.189318</v>
      </c>
      <c r="X42" s="0" t="n">
        <v>64167371</v>
      </c>
      <c r="Y42" s="0" t="n">
        <v>28080274</v>
      </c>
      <c r="Z42" s="0" t="n">
        <v>24882346</v>
      </c>
      <c r="AA42" s="0" t="n">
        <v>88.61</v>
      </c>
      <c r="AB42" s="0" t="n">
        <v>8.23</v>
      </c>
      <c r="AC42" s="0" t="n">
        <v>0.11</v>
      </c>
      <c r="AD42" s="0" t="n">
        <v>2.96</v>
      </c>
      <c r="AE42" s="0" t="s">
        <v>244</v>
      </c>
      <c r="AF42" s="5" t="s">
        <v>154</v>
      </c>
      <c r="AI42" s="16" t="s">
        <v>246</v>
      </c>
    </row>
    <row r="43" customFormat="false" ht="13.2" hidden="false" customHeight="false" outlineLevel="0" collapsed="false">
      <c r="A43" s="0" t="n">
        <v>22</v>
      </c>
      <c r="B43" s="0" t="s">
        <v>249</v>
      </c>
      <c r="C43" s="0" t="s">
        <v>250</v>
      </c>
      <c r="D43" s="1" t="n">
        <v>2</v>
      </c>
      <c r="E43" s="1" t="n">
        <v>2</v>
      </c>
      <c r="F43" s="1" t="n">
        <v>2</v>
      </c>
      <c r="G43" s="1" t="n">
        <v>1</v>
      </c>
      <c r="H43" s="1" t="n">
        <v>0</v>
      </c>
      <c r="I43" s="1" t="n">
        <v>0</v>
      </c>
      <c r="J43" s="0" t="n">
        <v>0</v>
      </c>
      <c r="K43" s="0" t="n">
        <v>0</v>
      </c>
      <c r="L43" s="0" t="n">
        <v>0</v>
      </c>
      <c r="M43" s="0" t="n">
        <v>0</v>
      </c>
      <c r="N43" s="1" t="n">
        <v>16</v>
      </c>
      <c r="O43" s="1" t="n">
        <v>0.062</v>
      </c>
      <c r="P43" s="1" t="s">
        <v>50</v>
      </c>
      <c r="Q43" s="1" t="n">
        <v>1.213</v>
      </c>
      <c r="R43" s="13" t="n">
        <v>0</v>
      </c>
      <c r="S43" s="13" t="n">
        <v>1</v>
      </c>
      <c r="T43" s="0" t="n">
        <v>99.1</v>
      </c>
      <c r="U43" s="0" t="n">
        <v>1.92</v>
      </c>
      <c r="V43" s="0" t="n">
        <v>9.1</v>
      </c>
      <c r="W43" s="0" t="n">
        <v>0.140773</v>
      </c>
      <c r="X43" s="0" t="n">
        <v>88792979</v>
      </c>
      <c r="Y43" s="0" t="n">
        <v>26984973</v>
      </c>
      <c r="Z43" s="0" t="n">
        <v>24491442</v>
      </c>
      <c r="AA43" s="0" t="n">
        <v>90.76</v>
      </c>
      <c r="AB43" s="0" t="n">
        <v>6.94</v>
      </c>
      <c r="AC43" s="0" t="n">
        <v>0.11</v>
      </c>
      <c r="AD43" s="0" t="n">
        <v>2.11</v>
      </c>
      <c r="AE43" s="0" t="s">
        <v>251</v>
      </c>
      <c r="AF43" s="5" t="s">
        <v>154</v>
      </c>
      <c r="AI43" s="5" t="s">
        <v>252</v>
      </c>
    </row>
    <row r="44" customFormat="false" ht="13.2" hidden="false" customHeight="false" outlineLevel="0" collapsed="false">
      <c r="A44" s="0" t="n">
        <v>9</v>
      </c>
      <c r="B44" s="0" t="s">
        <v>253</v>
      </c>
      <c r="C44" s="0" t="s">
        <v>254</v>
      </c>
      <c r="D44" s="1" t="n">
        <v>2</v>
      </c>
      <c r="E44" s="1" t="n">
        <v>2</v>
      </c>
      <c r="F44" s="1" t="n">
        <v>2</v>
      </c>
      <c r="G44" s="1" t="n">
        <v>1</v>
      </c>
      <c r="H44" s="1" t="n">
        <v>0</v>
      </c>
      <c r="I44" s="1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1" t="n">
        <v>8</v>
      </c>
      <c r="O44" s="1" t="n">
        <v>0.009</v>
      </c>
      <c r="P44" s="1" t="s">
        <v>33</v>
      </c>
      <c r="Q44" s="1" t="n">
        <v>1.273</v>
      </c>
      <c r="R44" s="13" t="n">
        <v>0</v>
      </c>
      <c r="S44" s="13" t="n">
        <v>1</v>
      </c>
      <c r="T44" s="0" t="n">
        <v>109</v>
      </c>
      <c r="U44" s="0" t="n">
        <v>1.95</v>
      </c>
      <c r="V44" s="0" t="n">
        <v>5.6</v>
      </c>
      <c r="W44" s="0" t="n">
        <v>0.152671</v>
      </c>
      <c r="X44" s="0" t="n">
        <v>64501399</v>
      </c>
      <c r="Y44" s="0" t="n">
        <v>29330935</v>
      </c>
      <c r="Z44" s="0" t="n">
        <v>19226550</v>
      </c>
      <c r="AA44" s="13" t="n">
        <v>65.55</v>
      </c>
      <c r="AB44" s="0" t="n">
        <v>6.91</v>
      </c>
      <c r="AC44" s="0" t="n">
        <v>0.09</v>
      </c>
      <c r="AD44" s="13" t="n">
        <v>27.38</v>
      </c>
      <c r="AE44" s="0" t="s">
        <v>255</v>
      </c>
      <c r="AF44" s="5" t="s">
        <v>154</v>
      </c>
      <c r="AI44" s="5" t="s">
        <v>256</v>
      </c>
    </row>
    <row r="45" customFormat="false" ht="13.2" hidden="false" customHeight="false" outlineLevel="0" collapsed="false">
      <c r="A45" s="0" t="n">
        <v>31</v>
      </c>
      <c r="B45" s="0" t="s">
        <v>257</v>
      </c>
      <c r="C45" s="0" t="s">
        <v>258</v>
      </c>
      <c r="D45" s="1" t="n">
        <v>1</v>
      </c>
      <c r="E45" s="1" t="n">
        <v>1</v>
      </c>
      <c r="F45" s="1" t="n">
        <v>1</v>
      </c>
      <c r="G45" s="1" t="n">
        <v>1</v>
      </c>
      <c r="H45" s="1" t="n">
        <v>1</v>
      </c>
      <c r="I45" s="1" t="n">
        <v>1</v>
      </c>
      <c r="J45" s="0" t="n">
        <v>1</v>
      </c>
      <c r="K45" s="0" t="n">
        <v>0</v>
      </c>
      <c r="L45" s="0" t="n">
        <v>0</v>
      </c>
      <c r="M45" s="0" t="n">
        <v>0</v>
      </c>
      <c r="N45" s="1" t="n">
        <v>8</v>
      </c>
      <c r="O45" s="1" t="n">
        <v>1.915</v>
      </c>
      <c r="P45" s="1" t="s">
        <v>57</v>
      </c>
      <c r="Q45" s="1" t="n">
        <v>1.493</v>
      </c>
      <c r="R45" s="0" t="n">
        <v>1</v>
      </c>
      <c r="S45" s="13" t="n">
        <v>1</v>
      </c>
      <c r="T45" s="0" t="n">
        <v>281.2</v>
      </c>
      <c r="U45" s="0" t="n">
        <v>2.02</v>
      </c>
      <c r="V45" s="0" t="n">
        <v>6.5</v>
      </c>
      <c r="W45" s="0" t="n">
        <v>0.157285</v>
      </c>
      <c r="X45" s="0" t="n">
        <v>82202729</v>
      </c>
      <c r="Y45" s="0" t="n">
        <v>28856053</v>
      </c>
      <c r="Z45" s="0" t="n">
        <v>25339548</v>
      </c>
      <c r="AA45" s="0" t="n">
        <v>87.81</v>
      </c>
      <c r="AB45" s="0" t="n">
        <v>9.31</v>
      </c>
      <c r="AC45" s="0" t="n">
        <v>0.13</v>
      </c>
      <c r="AD45" s="0" t="n">
        <v>2.65</v>
      </c>
      <c r="AE45" s="0" t="s">
        <v>255</v>
      </c>
      <c r="AI45" s="5" t="s">
        <v>256</v>
      </c>
    </row>
    <row r="46" customFormat="false" ht="13.2" hidden="false" customHeight="false" outlineLevel="0" collapsed="false">
      <c r="A46" s="0" t="n">
        <v>45</v>
      </c>
      <c r="B46" s="0" t="s">
        <v>259</v>
      </c>
      <c r="C46" s="0" t="s">
        <v>260</v>
      </c>
      <c r="D46" s="1" t="n">
        <v>2</v>
      </c>
      <c r="E46" s="1" t="n">
        <v>2</v>
      </c>
      <c r="F46" s="1" t="n">
        <v>1</v>
      </c>
      <c r="G46" s="1" t="n">
        <v>1</v>
      </c>
      <c r="H46" s="1" t="n">
        <v>1</v>
      </c>
      <c r="I46" s="1" t="n">
        <v>1</v>
      </c>
      <c r="J46" s="0" t="n">
        <v>1</v>
      </c>
      <c r="K46" s="0" t="n">
        <v>0</v>
      </c>
      <c r="L46" s="0" t="n">
        <v>0</v>
      </c>
      <c r="M46" s="0" t="n">
        <v>0</v>
      </c>
      <c r="N46" s="1" t="n">
        <v>16</v>
      </c>
      <c r="O46" s="1" t="n">
        <v>0.165</v>
      </c>
      <c r="P46" s="1" t="s">
        <v>50</v>
      </c>
      <c r="Q46" s="1" t="n">
        <v>1.099</v>
      </c>
      <c r="R46" s="0" t="n">
        <v>1</v>
      </c>
      <c r="S46" s="0" t="n">
        <v>0</v>
      </c>
      <c r="T46" s="0" t="n">
        <v>127.6</v>
      </c>
      <c r="U46" s="0" t="n">
        <v>2</v>
      </c>
      <c r="V46" s="13" t="n">
        <v>3</v>
      </c>
      <c r="W46" s="0" t="n">
        <v>0.281094</v>
      </c>
      <c r="X46" s="0" t="n">
        <v>14631345</v>
      </c>
      <c r="Y46" s="0" t="n">
        <v>21324485</v>
      </c>
      <c r="Z46" s="0" t="n">
        <v>7569712</v>
      </c>
      <c r="AA46" s="13" t="n">
        <v>35.5</v>
      </c>
      <c r="AB46" s="0" t="n">
        <v>11.98</v>
      </c>
      <c r="AC46" s="0" t="n">
        <v>0.1</v>
      </c>
      <c r="AD46" s="13" t="n">
        <v>52.35</v>
      </c>
      <c r="AE46" s="0" t="s">
        <v>261</v>
      </c>
      <c r="AI46" s="5" t="s">
        <v>262</v>
      </c>
    </row>
    <row r="48" customFormat="false" ht="13.2" hidden="false" customHeight="false" outlineLevel="0" collapsed="false">
      <c r="A48" s="0" t="n">
        <v>69</v>
      </c>
      <c r="B48" s="0" t="s">
        <v>263</v>
      </c>
      <c r="C48" s="0" t="s">
        <v>99</v>
      </c>
      <c r="D48" s="1" t="n">
        <v>2</v>
      </c>
      <c r="E48" s="1" t="n">
        <v>1</v>
      </c>
      <c r="F48" s="1" t="n">
        <v>2</v>
      </c>
      <c r="G48" s="1" t="n">
        <v>0</v>
      </c>
      <c r="H48" s="1" t="n">
        <v>0</v>
      </c>
      <c r="I48" s="1" t="n">
        <v>0</v>
      </c>
      <c r="J48" s="0" t="n">
        <v>0</v>
      </c>
      <c r="K48" s="0" t="n">
        <v>0</v>
      </c>
      <c r="L48" s="0" t="n">
        <v>0</v>
      </c>
      <c r="M48" s="0" t="n">
        <v>0</v>
      </c>
      <c r="N48" s="1" t="n">
        <v>16</v>
      </c>
      <c r="O48" s="1" t="n">
        <v>0.349</v>
      </c>
      <c r="P48" s="1" t="s">
        <v>50</v>
      </c>
      <c r="Q48" s="1" t="n">
        <v>1.789</v>
      </c>
      <c r="R48" s="0" t="n">
        <v>1</v>
      </c>
      <c r="S48" s="13" t="n">
        <v>1</v>
      </c>
      <c r="T48" s="0" t="n">
        <v>112.6</v>
      </c>
      <c r="U48" s="0" t="n">
        <v>1.96</v>
      </c>
      <c r="V48" s="0" t="n">
        <v>8.4</v>
      </c>
      <c r="W48" s="0" t="s">
        <v>99</v>
      </c>
      <c r="X48" s="0" t="s">
        <v>99</v>
      </c>
      <c r="Y48" s="0" t="s">
        <v>99</v>
      </c>
      <c r="Z48" s="0" t="s">
        <v>99</v>
      </c>
      <c r="AA48" s="0" t="s">
        <v>99</v>
      </c>
      <c r="AB48" s="0" t="s">
        <v>99</v>
      </c>
      <c r="AC48" s="0" t="s">
        <v>99</v>
      </c>
      <c r="AD48" s="0" t="s">
        <v>99</v>
      </c>
      <c r="AF48" s="0" t="s">
        <v>154</v>
      </c>
      <c r="AG48" s="14" t="s">
        <v>264</v>
      </c>
      <c r="AH48" s="9"/>
      <c r="AI48" s="5" t="s">
        <v>214</v>
      </c>
    </row>
    <row r="49" customFormat="false" ht="13.2" hidden="false" customHeight="false" outlineLevel="0" collapsed="false">
      <c r="A49" s="0" t="n">
        <v>70</v>
      </c>
      <c r="B49" s="0" t="s">
        <v>265</v>
      </c>
      <c r="C49" s="0" t="s">
        <v>99</v>
      </c>
      <c r="D49" s="1" t="n">
        <v>1</v>
      </c>
      <c r="E49" s="1" t="n">
        <v>1</v>
      </c>
      <c r="F49" s="1" t="n">
        <v>1</v>
      </c>
      <c r="G49" s="1" t="n">
        <v>0</v>
      </c>
      <c r="H49" s="1" t="n">
        <v>0</v>
      </c>
      <c r="I49" s="1" t="n">
        <v>0</v>
      </c>
      <c r="J49" s="0" t="n">
        <v>0</v>
      </c>
      <c r="K49" s="0" t="n">
        <v>0</v>
      </c>
      <c r="L49" s="0" t="n">
        <v>0</v>
      </c>
      <c r="M49" s="0" t="n">
        <v>0</v>
      </c>
      <c r="N49" s="1" t="n">
        <v>16</v>
      </c>
      <c r="O49" s="1" t="n">
        <v>74.388</v>
      </c>
      <c r="P49" s="1" t="s">
        <v>57</v>
      </c>
      <c r="Q49" s="1" t="n">
        <v>1.692</v>
      </c>
      <c r="R49" s="0" t="n">
        <v>0</v>
      </c>
      <c r="S49" s="13" t="n">
        <v>1</v>
      </c>
      <c r="T49" s="13" t="n">
        <v>0</v>
      </c>
      <c r="U49" s="13" t="n">
        <v>1.1</v>
      </c>
      <c r="V49" s="0" t="s">
        <v>99</v>
      </c>
      <c r="W49" s="0" t="s">
        <v>99</v>
      </c>
      <c r="X49" s="0" t="s">
        <v>99</v>
      </c>
      <c r="Y49" s="0" t="s">
        <v>99</v>
      </c>
      <c r="Z49" s="0" t="s">
        <v>99</v>
      </c>
      <c r="AA49" s="0" t="s">
        <v>99</v>
      </c>
      <c r="AB49" s="0" t="s">
        <v>99</v>
      </c>
      <c r="AC49" s="0" t="s">
        <v>99</v>
      </c>
      <c r="AD49" s="0" t="s">
        <v>99</v>
      </c>
      <c r="AF49" s="0" t="s">
        <v>154</v>
      </c>
      <c r="AG49" s="0" t="s">
        <v>266</v>
      </c>
      <c r="AI49" s="5" t="s">
        <v>267</v>
      </c>
    </row>
    <row r="50" customFormat="false" ht="13.2" hidden="false" customHeight="false" outlineLevel="0" collapsed="false">
      <c r="A50" s="0" t="n">
        <v>71</v>
      </c>
      <c r="B50" s="0" t="s">
        <v>268</v>
      </c>
      <c r="C50" s="0" t="s">
        <v>99</v>
      </c>
      <c r="D50" s="1" t="n">
        <v>1</v>
      </c>
      <c r="E50" s="1" t="n">
        <v>1</v>
      </c>
      <c r="F50" s="1" t="n">
        <v>1</v>
      </c>
      <c r="G50" s="1" t="n">
        <v>0</v>
      </c>
      <c r="H50" s="1" t="n">
        <v>1</v>
      </c>
      <c r="I50" s="1" t="n">
        <v>1</v>
      </c>
      <c r="J50" s="0" t="n">
        <v>1</v>
      </c>
      <c r="K50" s="0" t="n">
        <v>0</v>
      </c>
      <c r="L50" s="0" t="n">
        <v>0</v>
      </c>
      <c r="M50" s="0" t="n">
        <v>0</v>
      </c>
      <c r="N50" s="1" t="n">
        <v>32</v>
      </c>
      <c r="O50" s="1" t="n">
        <v>0.409</v>
      </c>
      <c r="P50" s="1" t="s">
        <v>50</v>
      </c>
      <c r="Q50" s="1" t="n">
        <v>0.764</v>
      </c>
      <c r="R50" s="0" t="n">
        <v>0</v>
      </c>
      <c r="S50" s="0" t="n">
        <v>1</v>
      </c>
      <c r="T50" s="0" t="n">
        <v>135.6</v>
      </c>
      <c r="U50" s="0" t="n">
        <v>2</v>
      </c>
      <c r="V50" s="0" t="n">
        <v>8.8</v>
      </c>
      <c r="W50" s="0" t="s">
        <v>99</v>
      </c>
      <c r="X50" s="0" t="s">
        <v>99</v>
      </c>
      <c r="Y50" s="0" t="s">
        <v>99</v>
      </c>
      <c r="Z50" s="0" t="s">
        <v>99</v>
      </c>
      <c r="AA50" s="0" t="s">
        <v>99</v>
      </c>
      <c r="AB50" s="0" t="s">
        <v>99</v>
      </c>
      <c r="AC50" s="0" t="s">
        <v>99</v>
      </c>
      <c r="AD50" s="0" t="s">
        <v>99</v>
      </c>
      <c r="AG50" s="0" t="s">
        <v>266</v>
      </c>
      <c r="AI50" s="5" t="s">
        <v>223</v>
      </c>
    </row>
    <row r="51" customFormat="false" ht="13.2" hidden="false" customHeight="false" outlineLevel="0" collapsed="false">
      <c r="A51" s="0" t="n">
        <v>72</v>
      </c>
      <c r="B51" s="0" t="s">
        <v>269</v>
      </c>
      <c r="C51" s="0" t="s">
        <v>99</v>
      </c>
      <c r="D51" s="1" t="n">
        <v>1</v>
      </c>
      <c r="E51" s="1" t="n">
        <v>1</v>
      </c>
      <c r="F51" s="1" t="n">
        <v>1</v>
      </c>
      <c r="G51" s="1" t="n">
        <v>0</v>
      </c>
      <c r="H51" s="1" t="n">
        <v>1</v>
      </c>
      <c r="I51" s="1" t="n">
        <v>1</v>
      </c>
      <c r="J51" s="0" t="n">
        <v>1</v>
      </c>
      <c r="K51" s="0" t="n">
        <v>0</v>
      </c>
      <c r="L51" s="0" t="n">
        <v>0</v>
      </c>
      <c r="M51" s="0" t="n">
        <v>0</v>
      </c>
      <c r="N51" s="1" t="s">
        <v>99</v>
      </c>
      <c r="O51" s="1" t="s">
        <v>99</v>
      </c>
      <c r="P51" s="1" t="s">
        <v>99</v>
      </c>
      <c r="Q51" s="1" t="n">
        <v>1.291</v>
      </c>
      <c r="R51" s="0" t="n">
        <v>0</v>
      </c>
      <c r="S51" s="0" t="n">
        <v>0</v>
      </c>
      <c r="T51" s="13" t="n">
        <v>36.9</v>
      </c>
      <c r="U51" s="0" t="n">
        <v>2.04</v>
      </c>
      <c r="V51" s="0" t="n">
        <v>8.9</v>
      </c>
      <c r="W51" s="0" t="s">
        <v>99</v>
      </c>
      <c r="X51" s="0" t="s">
        <v>99</v>
      </c>
      <c r="Y51" s="0" t="s">
        <v>99</v>
      </c>
      <c r="Z51" s="0" t="s">
        <v>99</v>
      </c>
      <c r="AA51" s="0" t="s">
        <v>99</v>
      </c>
      <c r="AB51" s="0" t="s">
        <v>99</v>
      </c>
      <c r="AC51" s="0" t="s">
        <v>99</v>
      </c>
      <c r="AD51" s="0" t="s">
        <v>99</v>
      </c>
      <c r="AG51" s="0" t="s">
        <v>266</v>
      </c>
      <c r="AI51" s="5" t="s">
        <v>223</v>
      </c>
    </row>
    <row r="52" customFormat="false" ht="13.2" hidden="false" customHeight="false" outlineLevel="0" collapsed="false">
      <c r="A52" s="0" t="n">
        <v>46</v>
      </c>
      <c r="B52" s="0" t="s">
        <v>112</v>
      </c>
      <c r="C52" s="0" t="s">
        <v>99</v>
      </c>
      <c r="D52" s="1" t="n">
        <v>1</v>
      </c>
      <c r="E52" s="1" t="n">
        <v>0</v>
      </c>
      <c r="F52" s="1" t="n">
        <v>2</v>
      </c>
      <c r="G52" s="1" t="n">
        <v>0</v>
      </c>
      <c r="H52" s="1" t="n">
        <v>0</v>
      </c>
      <c r="I52" s="1" t="n">
        <v>0</v>
      </c>
      <c r="J52" s="0" t="n">
        <v>0</v>
      </c>
      <c r="K52" s="0" t="n">
        <v>0</v>
      </c>
      <c r="L52" s="0" t="n">
        <v>0</v>
      </c>
      <c r="M52" s="0" t="n">
        <v>0</v>
      </c>
      <c r="N52" s="1" t="s">
        <v>99</v>
      </c>
      <c r="O52" s="1" t="s">
        <v>99</v>
      </c>
      <c r="P52" s="1" t="s">
        <v>99</v>
      </c>
      <c r="Q52" s="8" t="n">
        <v>0.25</v>
      </c>
      <c r="R52" s="0" t="s">
        <v>99</v>
      </c>
      <c r="S52" s="0" t="s">
        <v>99</v>
      </c>
      <c r="T52" s="13" t="n">
        <v>10.67</v>
      </c>
      <c r="U52" s="0" t="n">
        <v>1.6</v>
      </c>
      <c r="V52" s="0" t="s">
        <v>99</v>
      </c>
      <c r="W52" s="0" t="s">
        <v>99</v>
      </c>
      <c r="X52" s="0" t="s">
        <v>99</v>
      </c>
      <c r="Y52" s="0" t="s">
        <v>99</v>
      </c>
      <c r="Z52" s="0" t="s">
        <v>99</v>
      </c>
      <c r="AA52" s="0" t="s">
        <v>99</v>
      </c>
      <c r="AB52" s="0" t="s">
        <v>99</v>
      </c>
      <c r="AC52" s="0" t="s">
        <v>99</v>
      </c>
      <c r="AD52" s="0" t="s">
        <v>99</v>
      </c>
      <c r="AF52" s="0" t="s">
        <v>154</v>
      </c>
      <c r="AH52" s="5" t="s">
        <v>270</v>
      </c>
      <c r="AI52" s="0" t="s">
        <v>271</v>
      </c>
    </row>
    <row r="53" customFormat="false" ht="13.2" hidden="false" customHeight="false" outlineLevel="0" collapsed="false">
      <c r="A53" s="0" t="n">
        <v>47</v>
      </c>
      <c r="B53" s="5" t="s">
        <v>114</v>
      </c>
      <c r="C53" s="0" t="s">
        <v>99</v>
      </c>
      <c r="D53" s="1" t="n">
        <v>1</v>
      </c>
      <c r="E53" s="1" t="n">
        <v>0</v>
      </c>
      <c r="F53" s="1" t="n">
        <v>1</v>
      </c>
      <c r="G53" s="1" t="n">
        <v>0</v>
      </c>
      <c r="H53" s="1" t="n">
        <v>1</v>
      </c>
      <c r="I53" s="1" t="n">
        <v>1</v>
      </c>
      <c r="J53" s="0" t="n">
        <v>1</v>
      </c>
      <c r="K53" s="0" t="n">
        <v>0</v>
      </c>
      <c r="L53" s="0" t="n">
        <v>0</v>
      </c>
      <c r="M53" s="0" t="n">
        <v>0</v>
      </c>
      <c r="N53" s="1" t="s">
        <v>99</v>
      </c>
      <c r="O53" s="1" t="s">
        <v>99</v>
      </c>
      <c r="P53" s="1" t="s">
        <v>99</v>
      </c>
      <c r="Q53" s="8" t="n">
        <v>0.605</v>
      </c>
      <c r="R53" s="0" t="s">
        <v>99</v>
      </c>
      <c r="S53" s="0" t="s">
        <v>99</v>
      </c>
      <c r="T53" s="0" t="n">
        <v>118.73</v>
      </c>
      <c r="U53" s="0" t="n">
        <v>2.02</v>
      </c>
      <c r="V53" s="0" t="n">
        <v>6.9</v>
      </c>
      <c r="W53" s="0" t="s">
        <v>99</v>
      </c>
      <c r="X53" s="0" t="s">
        <v>99</v>
      </c>
      <c r="Y53" s="0" t="s">
        <v>99</v>
      </c>
      <c r="Z53" s="0" t="s">
        <v>99</v>
      </c>
      <c r="AA53" s="0" t="s">
        <v>99</v>
      </c>
      <c r="AB53" s="0" t="s">
        <v>99</v>
      </c>
      <c r="AC53" s="0" t="s">
        <v>99</v>
      </c>
      <c r="AD53" s="0" t="s">
        <v>99</v>
      </c>
      <c r="AH53" s="5" t="s">
        <v>270</v>
      </c>
      <c r="AI53" s="0" t="s">
        <v>271</v>
      </c>
    </row>
    <row r="54" customFormat="false" ht="13.2" hidden="false" customHeight="false" outlineLevel="0" collapsed="false">
      <c r="A54" s="0" t="n">
        <v>48</v>
      </c>
      <c r="B54" s="0" t="s">
        <v>116</v>
      </c>
      <c r="C54" s="0" t="s">
        <v>99</v>
      </c>
      <c r="D54" s="1" t="n">
        <v>1</v>
      </c>
      <c r="E54" s="1" t="n">
        <v>0</v>
      </c>
      <c r="F54" s="1" t="n">
        <v>2</v>
      </c>
      <c r="G54" s="1" t="n">
        <v>0</v>
      </c>
      <c r="H54" s="1" t="n">
        <v>0</v>
      </c>
      <c r="I54" s="1" t="n">
        <v>0</v>
      </c>
      <c r="J54" s="0" t="n">
        <v>0</v>
      </c>
      <c r="K54" s="0" t="n">
        <v>0</v>
      </c>
      <c r="L54" s="0" t="n">
        <v>0</v>
      </c>
      <c r="M54" s="0" t="n">
        <v>0</v>
      </c>
      <c r="N54" s="1" t="s">
        <v>99</v>
      </c>
      <c r="O54" s="1" t="s">
        <v>99</v>
      </c>
      <c r="P54" s="1" t="s">
        <v>99</v>
      </c>
      <c r="Q54" s="8" t="n">
        <v>0.401</v>
      </c>
      <c r="R54" s="0" t="s">
        <v>99</v>
      </c>
      <c r="S54" s="0" t="s">
        <v>99</v>
      </c>
      <c r="T54" s="13" t="n">
        <v>19.98</v>
      </c>
      <c r="U54" s="0" t="n">
        <v>1.99</v>
      </c>
      <c r="V54" s="0" t="s">
        <v>99</v>
      </c>
      <c r="W54" s="0" t="s">
        <v>99</v>
      </c>
      <c r="X54" s="0" t="s">
        <v>99</v>
      </c>
      <c r="Y54" s="0" t="s">
        <v>99</v>
      </c>
      <c r="Z54" s="0" t="s">
        <v>99</v>
      </c>
      <c r="AA54" s="0" t="s">
        <v>99</v>
      </c>
      <c r="AB54" s="0" t="s">
        <v>99</v>
      </c>
      <c r="AC54" s="0" t="s">
        <v>99</v>
      </c>
      <c r="AD54" s="0" t="s">
        <v>99</v>
      </c>
      <c r="AF54" s="0" t="s">
        <v>154</v>
      </c>
      <c r="AH54" s="5" t="s">
        <v>270</v>
      </c>
      <c r="AI54" s="0" t="s">
        <v>271</v>
      </c>
    </row>
    <row r="55" customFormat="false" ht="13.2" hidden="false" customHeight="false" outlineLevel="0" collapsed="false">
      <c r="A55" s="0" t="n">
        <v>49</v>
      </c>
      <c r="B55" s="5" t="s">
        <v>117</v>
      </c>
      <c r="C55" s="0" t="s">
        <v>99</v>
      </c>
      <c r="D55" s="1" t="n">
        <v>1</v>
      </c>
      <c r="E55" s="1" t="n">
        <v>0</v>
      </c>
      <c r="F55" s="1" t="n">
        <v>1</v>
      </c>
      <c r="G55" s="1" t="n">
        <v>0</v>
      </c>
      <c r="H55" s="1" t="n">
        <v>1</v>
      </c>
      <c r="I55" s="1" t="n">
        <v>1</v>
      </c>
      <c r="J55" s="0" t="n">
        <v>1</v>
      </c>
      <c r="K55" s="0" t="n">
        <v>0</v>
      </c>
      <c r="L55" s="0" t="n">
        <v>0</v>
      </c>
      <c r="M55" s="0" t="n">
        <v>0</v>
      </c>
      <c r="N55" s="1" t="s">
        <v>99</v>
      </c>
      <c r="O55" s="1" t="s">
        <v>99</v>
      </c>
      <c r="P55" s="1" t="s">
        <v>99</v>
      </c>
      <c r="Q55" s="8" t="n">
        <v>0.426</v>
      </c>
      <c r="R55" s="0" t="s">
        <v>99</v>
      </c>
      <c r="S55" s="0" t="s">
        <v>99</v>
      </c>
      <c r="T55" s="13" t="n">
        <v>37.31</v>
      </c>
      <c r="U55" s="0" t="n">
        <v>1.99</v>
      </c>
      <c r="V55" s="0" t="n">
        <v>6.6</v>
      </c>
      <c r="W55" s="0" t="s">
        <v>99</v>
      </c>
      <c r="X55" s="0" t="s">
        <v>99</v>
      </c>
      <c r="Y55" s="0" t="s">
        <v>99</v>
      </c>
      <c r="Z55" s="0" t="s">
        <v>99</v>
      </c>
      <c r="AA55" s="0" t="s">
        <v>99</v>
      </c>
      <c r="AB55" s="0" t="s">
        <v>99</v>
      </c>
      <c r="AC55" s="0" t="s">
        <v>99</v>
      </c>
      <c r="AD55" s="0" t="s">
        <v>99</v>
      </c>
      <c r="AH55" s="5" t="s">
        <v>270</v>
      </c>
      <c r="AI55" s="0" t="s">
        <v>271</v>
      </c>
    </row>
    <row r="56" customFormat="false" ht="13.2" hidden="false" customHeight="false" outlineLevel="0" collapsed="false">
      <c r="A56" s="0" t="n">
        <v>50</v>
      </c>
      <c r="B56" s="0" t="s">
        <v>118</v>
      </c>
      <c r="C56" s="0" t="s">
        <v>99</v>
      </c>
      <c r="D56" s="1" t="n">
        <v>1</v>
      </c>
      <c r="E56" s="1" t="n">
        <v>0</v>
      </c>
      <c r="F56" s="1" t="n">
        <v>1</v>
      </c>
      <c r="G56" s="1" t="n">
        <v>0</v>
      </c>
      <c r="H56" s="1" t="n">
        <v>0</v>
      </c>
      <c r="I56" s="1" t="n">
        <v>0</v>
      </c>
      <c r="J56" s="0" t="n">
        <v>0</v>
      </c>
      <c r="K56" s="0" t="n">
        <v>0</v>
      </c>
      <c r="L56" s="0" t="n">
        <v>0</v>
      </c>
      <c r="M56" s="0" t="n">
        <v>0</v>
      </c>
      <c r="N56" s="1" t="s">
        <v>99</v>
      </c>
      <c r="O56" s="1" t="s">
        <v>99</v>
      </c>
      <c r="P56" s="1" t="s">
        <v>99</v>
      </c>
      <c r="Q56" s="8" t="n">
        <v>0.515</v>
      </c>
      <c r="R56" s="0" t="s">
        <v>99</v>
      </c>
      <c r="S56" s="0" t="s">
        <v>99</v>
      </c>
      <c r="T56" s="13" t="n">
        <v>25</v>
      </c>
      <c r="U56" s="0" t="n">
        <v>1.69</v>
      </c>
      <c r="V56" s="0" t="s">
        <v>99</v>
      </c>
      <c r="W56" s="0" t="s">
        <v>99</v>
      </c>
      <c r="X56" s="0" t="s">
        <v>99</v>
      </c>
      <c r="Y56" s="0" t="s">
        <v>99</v>
      </c>
      <c r="Z56" s="0" t="s">
        <v>99</v>
      </c>
      <c r="AA56" s="0" t="s">
        <v>99</v>
      </c>
      <c r="AB56" s="0" t="s">
        <v>99</v>
      </c>
      <c r="AC56" s="0" t="s">
        <v>99</v>
      </c>
      <c r="AD56" s="0" t="s">
        <v>99</v>
      </c>
      <c r="AF56" s="0" t="s">
        <v>154</v>
      </c>
      <c r="AH56" s="5" t="s">
        <v>270</v>
      </c>
      <c r="AI56" s="0" t="s">
        <v>271</v>
      </c>
    </row>
    <row r="57" customFormat="false" ht="13.2" hidden="false" customHeight="false" outlineLevel="0" collapsed="false">
      <c r="A57" s="0" t="n">
        <v>51</v>
      </c>
      <c r="B57" s="5" t="s">
        <v>119</v>
      </c>
      <c r="C57" s="0" t="s">
        <v>99</v>
      </c>
      <c r="D57" s="1" t="n">
        <v>1</v>
      </c>
      <c r="E57" s="1" t="n">
        <v>0</v>
      </c>
      <c r="F57" s="1" t="n">
        <v>1</v>
      </c>
      <c r="G57" s="1" t="n">
        <v>0</v>
      </c>
      <c r="H57" s="1" t="n">
        <v>0</v>
      </c>
      <c r="I57" s="1" t="n">
        <v>0</v>
      </c>
      <c r="J57" s="0" t="n">
        <v>0</v>
      </c>
      <c r="K57" s="0" t="n">
        <v>0</v>
      </c>
      <c r="L57" s="0" t="n">
        <v>0</v>
      </c>
      <c r="M57" s="0" t="n">
        <v>0</v>
      </c>
      <c r="N57" s="1" t="s">
        <v>99</v>
      </c>
      <c r="O57" s="1" t="s">
        <v>99</v>
      </c>
      <c r="P57" s="1" t="s">
        <v>99</v>
      </c>
      <c r="Q57" s="8" t="n">
        <v>0.216</v>
      </c>
      <c r="R57" s="0" t="s">
        <v>99</v>
      </c>
      <c r="S57" s="0" t="s">
        <v>99</v>
      </c>
      <c r="T57" s="13" t="n">
        <v>19.91</v>
      </c>
      <c r="U57" s="0" t="n">
        <v>1.53</v>
      </c>
      <c r="V57" s="0" t="s">
        <v>99</v>
      </c>
      <c r="W57" s="0" t="s">
        <v>99</v>
      </c>
      <c r="X57" s="0" t="s">
        <v>99</v>
      </c>
      <c r="Y57" s="0" t="s">
        <v>99</v>
      </c>
      <c r="Z57" s="0" t="s">
        <v>99</v>
      </c>
      <c r="AA57" s="0" t="s">
        <v>99</v>
      </c>
      <c r="AB57" s="0" t="s">
        <v>99</v>
      </c>
      <c r="AC57" s="0" t="s">
        <v>99</v>
      </c>
      <c r="AD57" s="0" t="s">
        <v>99</v>
      </c>
      <c r="AF57" s="0" t="s">
        <v>154</v>
      </c>
      <c r="AH57" s="5" t="s">
        <v>270</v>
      </c>
      <c r="AI57" s="0" t="s">
        <v>271</v>
      </c>
    </row>
    <row r="58" customFormat="false" ht="13.2" hidden="false" customHeight="false" outlineLevel="0" collapsed="false">
      <c r="A58" s="0" t="n">
        <v>52</v>
      </c>
      <c r="B58" s="0" t="s">
        <v>272</v>
      </c>
      <c r="C58" s="0" t="s">
        <v>99</v>
      </c>
      <c r="D58" s="1" t="n">
        <v>1</v>
      </c>
      <c r="E58" s="1" t="n">
        <v>0</v>
      </c>
      <c r="F58" s="1" t="n">
        <v>1</v>
      </c>
      <c r="G58" s="1" t="n">
        <v>0</v>
      </c>
      <c r="H58" s="1" t="n">
        <v>0</v>
      </c>
      <c r="I58" s="1" t="n">
        <v>0</v>
      </c>
      <c r="J58" s="0" t="n">
        <v>0</v>
      </c>
      <c r="K58" s="0" t="n">
        <v>0</v>
      </c>
      <c r="L58" s="0" t="n">
        <v>0</v>
      </c>
      <c r="M58" s="0" t="n">
        <v>0</v>
      </c>
      <c r="N58" s="1" t="s">
        <v>99</v>
      </c>
      <c r="O58" s="1" t="s">
        <v>99</v>
      </c>
      <c r="P58" s="1" t="s">
        <v>99</v>
      </c>
      <c r="Q58" s="8" t="n">
        <v>0.252</v>
      </c>
      <c r="R58" s="0" t="s">
        <v>99</v>
      </c>
      <c r="S58" s="0" t="s">
        <v>99</v>
      </c>
      <c r="T58" s="13" t="n">
        <v>12.85</v>
      </c>
      <c r="U58" s="0" t="n">
        <v>1.89</v>
      </c>
      <c r="V58" s="0" t="s">
        <v>99</v>
      </c>
      <c r="W58" s="0" t="s">
        <v>99</v>
      </c>
      <c r="X58" s="0" t="s">
        <v>99</v>
      </c>
      <c r="Y58" s="0" t="s">
        <v>99</v>
      </c>
      <c r="Z58" s="0" t="s">
        <v>99</v>
      </c>
      <c r="AA58" s="0" t="s">
        <v>99</v>
      </c>
      <c r="AB58" s="0" t="s">
        <v>99</v>
      </c>
      <c r="AC58" s="0" t="s">
        <v>99</v>
      </c>
      <c r="AD58" s="0" t="s">
        <v>99</v>
      </c>
      <c r="AF58" s="0" t="s">
        <v>154</v>
      </c>
      <c r="AH58" s="5" t="s">
        <v>270</v>
      </c>
      <c r="AI58" s="0" t="s">
        <v>271</v>
      </c>
    </row>
    <row r="59" customFormat="false" ht="13.2" hidden="false" customHeight="false" outlineLevel="0" collapsed="false">
      <c r="A59" s="0" t="n">
        <v>53</v>
      </c>
      <c r="B59" s="5" t="s">
        <v>273</v>
      </c>
      <c r="C59" s="0" t="s">
        <v>99</v>
      </c>
      <c r="D59" s="1" t="n">
        <v>1</v>
      </c>
      <c r="E59" s="1" t="n">
        <v>0</v>
      </c>
      <c r="F59" s="1" t="n">
        <v>1</v>
      </c>
      <c r="G59" s="1" t="n">
        <v>0</v>
      </c>
      <c r="H59" s="1" t="n">
        <v>0</v>
      </c>
      <c r="I59" s="1" t="n">
        <v>0</v>
      </c>
      <c r="J59" s="0" t="n">
        <v>0</v>
      </c>
      <c r="K59" s="0" t="n">
        <v>0</v>
      </c>
      <c r="L59" s="0" t="n">
        <v>0</v>
      </c>
      <c r="M59" s="0" t="n">
        <v>0</v>
      </c>
      <c r="N59" s="1" t="s">
        <v>99</v>
      </c>
      <c r="O59" s="1" t="s">
        <v>99</v>
      </c>
      <c r="P59" s="1" t="s">
        <v>99</v>
      </c>
      <c r="Q59" s="8" t="n">
        <v>0.714</v>
      </c>
      <c r="R59" s="0" t="s">
        <v>99</v>
      </c>
      <c r="S59" s="0" t="s">
        <v>99</v>
      </c>
      <c r="T59" s="13" t="n">
        <v>41.77</v>
      </c>
      <c r="U59" s="0" t="n">
        <v>2.02</v>
      </c>
      <c r="V59" s="0" t="s">
        <v>99</v>
      </c>
      <c r="W59" s="0" t="s">
        <v>99</v>
      </c>
      <c r="X59" s="0" t="s">
        <v>99</v>
      </c>
      <c r="Y59" s="0" t="s">
        <v>99</v>
      </c>
      <c r="Z59" s="0" t="s">
        <v>99</v>
      </c>
      <c r="AA59" s="0" t="s">
        <v>99</v>
      </c>
      <c r="AB59" s="0" t="s">
        <v>99</v>
      </c>
      <c r="AC59" s="0" t="s">
        <v>99</v>
      </c>
      <c r="AD59" s="0" t="s">
        <v>99</v>
      </c>
      <c r="AF59" s="0" t="s">
        <v>154</v>
      </c>
      <c r="AH59" s="5" t="s">
        <v>270</v>
      </c>
      <c r="AI59" s="0" t="s">
        <v>271</v>
      </c>
    </row>
    <row r="60" customFormat="false" ht="13.2" hidden="false" customHeight="false" outlineLevel="0" collapsed="false">
      <c r="A60" s="0" t="n">
        <v>54</v>
      </c>
      <c r="B60" s="0" t="s">
        <v>274</v>
      </c>
      <c r="C60" s="0" t="s">
        <v>99</v>
      </c>
      <c r="D60" s="1" t="n">
        <v>1</v>
      </c>
      <c r="E60" s="1" t="n">
        <v>0</v>
      </c>
      <c r="F60" s="1" t="n">
        <v>1</v>
      </c>
      <c r="G60" s="1" t="n">
        <v>0</v>
      </c>
      <c r="H60" s="1" t="n">
        <v>1</v>
      </c>
      <c r="I60" s="1" t="n">
        <v>1</v>
      </c>
      <c r="J60" s="0" t="n">
        <v>1</v>
      </c>
      <c r="K60" s="0" t="n">
        <v>0</v>
      </c>
      <c r="L60" s="0" t="n">
        <v>0</v>
      </c>
      <c r="M60" s="0" t="n">
        <v>0</v>
      </c>
      <c r="N60" s="1" t="s">
        <v>99</v>
      </c>
      <c r="O60" s="1" t="s">
        <v>99</v>
      </c>
      <c r="P60" s="1" t="s">
        <v>99</v>
      </c>
      <c r="Q60" s="8" t="n">
        <v>0.553</v>
      </c>
      <c r="R60" s="0" t="s">
        <v>99</v>
      </c>
      <c r="S60" s="0" t="s">
        <v>99</v>
      </c>
      <c r="T60" s="0" t="n">
        <v>68.98</v>
      </c>
      <c r="U60" s="0" t="n">
        <v>2.05</v>
      </c>
      <c r="V60" s="0" t="n">
        <v>6</v>
      </c>
      <c r="W60" s="0" t="s">
        <v>99</v>
      </c>
      <c r="X60" s="0" t="s">
        <v>99</v>
      </c>
      <c r="Y60" s="0" t="s">
        <v>99</v>
      </c>
      <c r="Z60" s="0" t="s">
        <v>99</v>
      </c>
      <c r="AA60" s="0" t="s">
        <v>99</v>
      </c>
      <c r="AB60" s="0" t="s">
        <v>99</v>
      </c>
      <c r="AC60" s="0" t="s">
        <v>99</v>
      </c>
      <c r="AD60" s="0" t="s">
        <v>99</v>
      </c>
      <c r="AH60" s="5" t="s">
        <v>270</v>
      </c>
      <c r="AI60" s="0" t="s">
        <v>271</v>
      </c>
    </row>
    <row r="61" customFormat="false" ht="13.2" hidden="false" customHeight="false" outlineLevel="0" collapsed="false">
      <c r="A61" s="0" t="n">
        <v>55</v>
      </c>
      <c r="B61" s="5" t="s">
        <v>275</v>
      </c>
      <c r="C61" s="0" t="s">
        <v>99</v>
      </c>
      <c r="D61" s="1" t="n">
        <v>1</v>
      </c>
      <c r="E61" s="1" t="n">
        <v>0</v>
      </c>
      <c r="F61" s="1" t="n">
        <v>1</v>
      </c>
      <c r="G61" s="1" t="n">
        <v>0</v>
      </c>
      <c r="H61" s="1" t="n">
        <v>1</v>
      </c>
      <c r="I61" s="1" t="n">
        <v>1</v>
      </c>
      <c r="J61" s="0" t="n">
        <v>1</v>
      </c>
      <c r="K61" s="0" t="n">
        <v>0</v>
      </c>
      <c r="L61" s="0" t="n">
        <v>0</v>
      </c>
      <c r="M61" s="0" t="n">
        <v>0</v>
      </c>
      <c r="N61" s="1" t="s">
        <v>99</v>
      </c>
      <c r="O61" s="1" t="s">
        <v>99</v>
      </c>
      <c r="P61" s="1" t="s">
        <v>99</v>
      </c>
      <c r="Q61" s="8" t="n">
        <v>0.524</v>
      </c>
      <c r="R61" s="0" t="s">
        <v>99</v>
      </c>
      <c r="S61" s="0" t="s">
        <v>99</v>
      </c>
      <c r="T61" s="13" t="n">
        <v>59.6</v>
      </c>
      <c r="U61" s="0" t="n">
        <v>1.98</v>
      </c>
      <c r="V61" s="0" t="n">
        <v>8.1</v>
      </c>
      <c r="W61" s="0" t="s">
        <v>99</v>
      </c>
      <c r="X61" s="0" t="s">
        <v>99</v>
      </c>
      <c r="Y61" s="0" t="s">
        <v>99</v>
      </c>
      <c r="Z61" s="0" t="s">
        <v>99</v>
      </c>
      <c r="AA61" s="0" t="s">
        <v>99</v>
      </c>
      <c r="AB61" s="0" t="s">
        <v>99</v>
      </c>
      <c r="AC61" s="0" t="s">
        <v>99</v>
      </c>
      <c r="AD61" s="0" t="s">
        <v>99</v>
      </c>
      <c r="AH61" s="5" t="s">
        <v>270</v>
      </c>
      <c r="AI61" s="0" t="s">
        <v>271</v>
      </c>
    </row>
    <row r="62" customFormat="false" ht="13.2" hidden="false" customHeight="false" outlineLevel="0" collapsed="false">
      <c r="A62" s="0" t="n">
        <v>56</v>
      </c>
      <c r="B62" s="0" t="s">
        <v>276</v>
      </c>
      <c r="C62" s="0" t="s">
        <v>99</v>
      </c>
      <c r="D62" s="1" t="n">
        <v>1</v>
      </c>
      <c r="E62" s="1" t="n">
        <v>0</v>
      </c>
      <c r="F62" s="1" t="n">
        <v>1</v>
      </c>
      <c r="G62" s="1" t="n">
        <v>0</v>
      </c>
      <c r="H62" s="1" t="n">
        <v>1</v>
      </c>
      <c r="I62" s="1" t="n">
        <v>1</v>
      </c>
      <c r="J62" s="0" t="n">
        <v>1</v>
      </c>
      <c r="K62" s="0" t="n">
        <v>0</v>
      </c>
      <c r="L62" s="0" t="n">
        <v>0</v>
      </c>
      <c r="M62" s="0" t="n">
        <v>0</v>
      </c>
      <c r="N62" s="1" t="s">
        <v>99</v>
      </c>
      <c r="O62" s="1" t="s">
        <v>99</v>
      </c>
      <c r="P62" s="1" t="s">
        <v>99</v>
      </c>
      <c r="Q62" s="8" t="n">
        <v>0.37</v>
      </c>
      <c r="R62" s="0" t="s">
        <v>99</v>
      </c>
      <c r="S62" s="0" t="s">
        <v>99</v>
      </c>
      <c r="T62" s="13" t="n">
        <v>37.1</v>
      </c>
      <c r="U62" s="0" t="n">
        <v>1.75</v>
      </c>
      <c r="V62" s="0" t="n">
        <v>8</v>
      </c>
      <c r="W62" s="0" t="s">
        <v>99</v>
      </c>
      <c r="X62" s="0" t="s">
        <v>99</v>
      </c>
      <c r="Y62" s="0" t="s">
        <v>99</v>
      </c>
      <c r="Z62" s="0" t="s">
        <v>99</v>
      </c>
      <c r="AA62" s="0" t="s">
        <v>99</v>
      </c>
      <c r="AB62" s="0" t="s">
        <v>99</v>
      </c>
      <c r="AC62" s="0" t="s">
        <v>99</v>
      </c>
      <c r="AD62" s="0" t="s">
        <v>99</v>
      </c>
      <c r="AH62" s="5" t="s">
        <v>270</v>
      </c>
      <c r="AI62" s="0" t="s">
        <v>271</v>
      </c>
    </row>
    <row r="63" customFormat="false" ht="13.2" hidden="false" customHeight="false" outlineLevel="0" collapsed="false">
      <c r="A63" s="0" t="n">
        <v>57</v>
      </c>
      <c r="B63" s="5" t="s">
        <v>277</v>
      </c>
      <c r="C63" s="0" t="s">
        <v>99</v>
      </c>
      <c r="D63" s="1" t="n">
        <v>1</v>
      </c>
      <c r="E63" s="1" t="n">
        <v>0</v>
      </c>
      <c r="F63" s="1" t="n">
        <v>1</v>
      </c>
      <c r="G63" s="1" t="n">
        <v>0</v>
      </c>
      <c r="H63" s="1" t="n">
        <v>1</v>
      </c>
      <c r="I63" s="1" t="n">
        <v>1</v>
      </c>
      <c r="J63" s="0" t="n">
        <v>1</v>
      </c>
      <c r="K63" s="0" t="n">
        <v>0</v>
      </c>
      <c r="L63" s="0" t="n">
        <v>0</v>
      </c>
      <c r="M63" s="0" t="n">
        <v>0</v>
      </c>
      <c r="N63" s="1" t="s">
        <v>99</v>
      </c>
      <c r="O63" s="1" t="s">
        <v>99</v>
      </c>
      <c r="P63" s="1" t="s">
        <v>99</v>
      </c>
      <c r="Q63" s="8" t="n">
        <v>0.489</v>
      </c>
      <c r="R63" s="0" t="s">
        <v>99</v>
      </c>
      <c r="S63" s="0" t="s">
        <v>99</v>
      </c>
      <c r="T63" s="0" t="n">
        <v>128.5</v>
      </c>
      <c r="U63" s="0" t="n">
        <v>2.04</v>
      </c>
      <c r="V63" s="0" t="n">
        <v>9.4</v>
      </c>
      <c r="W63" s="0" t="s">
        <v>99</v>
      </c>
      <c r="X63" s="0" t="s">
        <v>99</v>
      </c>
      <c r="Y63" s="0" t="s">
        <v>99</v>
      </c>
      <c r="Z63" s="0" t="s">
        <v>99</v>
      </c>
      <c r="AA63" s="0" t="s">
        <v>99</v>
      </c>
      <c r="AB63" s="0" t="s">
        <v>99</v>
      </c>
      <c r="AC63" s="0" t="s">
        <v>99</v>
      </c>
      <c r="AD63" s="0" t="s">
        <v>99</v>
      </c>
      <c r="AH63" s="5" t="s">
        <v>270</v>
      </c>
      <c r="AI63" s="0" t="s">
        <v>271</v>
      </c>
    </row>
    <row r="64" customFormat="false" ht="13.2" hidden="false" customHeight="false" outlineLevel="0" collapsed="false">
      <c r="A64" s="0" t="n">
        <v>58</v>
      </c>
      <c r="B64" s="0" t="s">
        <v>278</v>
      </c>
      <c r="C64" s="0" t="s">
        <v>99</v>
      </c>
      <c r="D64" s="1" t="n">
        <v>1</v>
      </c>
      <c r="E64" s="1" t="n">
        <v>0</v>
      </c>
      <c r="F64" s="1" t="n">
        <v>1</v>
      </c>
      <c r="G64" s="1" t="n">
        <v>0</v>
      </c>
      <c r="H64" s="1" t="n">
        <v>1</v>
      </c>
      <c r="I64" s="1" t="n">
        <v>1</v>
      </c>
      <c r="J64" s="0" t="n">
        <v>1</v>
      </c>
      <c r="K64" s="0" t="n">
        <v>0</v>
      </c>
      <c r="L64" s="0" t="n">
        <v>0</v>
      </c>
      <c r="M64" s="0" t="n">
        <v>0</v>
      </c>
      <c r="N64" s="1" t="s">
        <v>99</v>
      </c>
      <c r="O64" s="1" t="s">
        <v>99</v>
      </c>
      <c r="P64" s="1" t="s">
        <v>99</v>
      </c>
      <c r="Q64" s="8" t="n">
        <v>0.553</v>
      </c>
      <c r="R64" s="0" t="s">
        <v>99</v>
      </c>
      <c r="S64" s="0" t="s">
        <v>99</v>
      </c>
      <c r="T64" s="0" t="n">
        <v>207.4</v>
      </c>
      <c r="U64" s="0" t="n">
        <v>2.03</v>
      </c>
      <c r="V64" s="0" t="n">
        <v>8.7</v>
      </c>
      <c r="W64" s="0" t="s">
        <v>99</v>
      </c>
      <c r="X64" s="0" t="s">
        <v>99</v>
      </c>
      <c r="Y64" s="0" t="s">
        <v>99</v>
      </c>
      <c r="Z64" s="0" t="s">
        <v>99</v>
      </c>
      <c r="AA64" s="0" t="s">
        <v>99</v>
      </c>
      <c r="AB64" s="0" t="s">
        <v>99</v>
      </c>
      <c r="AC64" s="0" t="s">
        <v>99</v>
      </c>
      <c r="AD64" s="0" t="s">
        <v>99</v>
      </c>
      <c r="AH64" s="5" t="s">
        <v>270</v>
      </c>
      <c r="AI64" s="0" t="s">
        <v>271</v>
      </c>
    </row>
    <row r="65" customFormat="false" ht="13.2" hidden="false" customHeight="false" outlineLevel="0" collapsed="false">
      <c r="A65" s="0" t="n">
        <v>59</v>
      </c>
      <c r="B65" s="5" t="s">
        <v>279</v>
      </c>
      <c r="C65" s="0" t="s">
        <v>99</v>
      </c>
      <c r="D65" s="1" t="n">
        <v>1</v>
      </c>
      <c r="E65" s="1" t="n">
        <v>0</v>
      </c>
      <c r="F65" s="1" t="n">
        <v>1</v>
      </c>
      <c r="G65" s="1" t="n">
        <v>0</v>
      </c>
      <c r="H65" s="1" t="n">
        <v>1</v>
      </c>
      <c r="I65" s="1" t="n">
        <v>1</v>
      </c>
      <c r="J65" s="0" t="n">
        <v>1</v>
      </c>
      <c r="K65" s="0" t="n">
        <v>0</v>
      </c>
      <c r="L65" s="0" t="n">
        <v>0</v>
      </c>
      <c r="M65" s="0" t="n">
        <v>0</v>
      </c>
      <c r="N65" s="1" t="s">
        <v>99</v>
      </c>
      <c r="O65" s="1" t="s">
        <v>99</v>
      </c>
      <c r="P65" s="1" t="s">
        <v>99</v>
      </c>
      <c r="Q65" s="8" t="n">
        <v>0.209</v>
      </c>
      <c r="R65" s="0" t="s">
        <v>99</v>
      </c>
      <c r="S65" s="0" t="s">
        <v>99</v>
      </c>
      <c r="T65" s="13" t="n">
        <v>45.4</v>
      </c>
      <c r="U65" s="0" t="n">
        <v>1.88</v>
      </c>
      <c r="V65" s="0" t="n">
        <v>9.4</v>
      </c>
      <c r="W65" s="0" t="s">
        <v>99</v>
      </c>
      <c r="X65" s="0" t="s">
        <v>99</v>
      </c>
      <c r="Y65" s="0" t="s">
        <v>99</v>
      </c>
      <c r="Z65" s="0" t="s">
        <v>99</v>
      </c>
      <c r="AA65" s="0" t="s">
        <v>99</v>
      </c>
      <c r="AB65" s="0" t="s">
        <v>99</v>
      </c>
      <c r="AC65" s="0" t="s">
        <v>99</v>
      </c>
      <c r="AD65" s="0" t="s">
        <v>99</v>
      </c>
      <c r="AH65" s="5" t="s">
        <v>270</v>
      </c>
      <c r="AI65" s="0" t="s">
        <v>271</v>
      </c>
    </row>
    <row r="66" customFormat="false" ht="13.2" hidden="false" customHeight="false" outlineLevel="0" collapsed="false">
      <c r="A66" s="0" t="n">
        <v>60</v>
      </c>
      <c r="B66" s="0" t="s">
        <v>280</v>
      </c>
      <c r="C66" s="0" t="s">
        <v>99</v>
      </c>
      <c r="D66" s="1" t="n">
        <v>1</v>
      </c>
      <c r="E66" s="1" t="n">
        <v>0</v>
      </c>
      <c r="F66" s="1" t="n">
        <v>1</v>
      </c>
      <c r="G66" s="1" t="n">
        <v>0</v>
      </c>
      <c r="H66" s="1" t="n">
        <v>1</v>
      </c>
      <c r="I66" s="1" t="n">
        <v>1</v>
      </c>
      <c r="J66" s="0" t="n">
        <v>1</v>
      </c>
      <c r="K66" s="0" t="n">
        <v>0</v>
      </c>
      <c r="L66" s="0" t="n">
        <v>0</v>
      </c>
      <c r="M66" s="0" t="n">
        <v>0</v>
      </c>
      <c r="N66" s="1" t="s">
        <v>99</v>
      </c>
      <c r="O66" s="1" t="s">
        <v>99</v>
      </c>
      <c r="P66" s="1" t="s">
        <v>99</v>
      </c>
      <c r="Q66" s="8" t="n">
        <v>0.151</v>
      </c>
      <c r="R66" s="0" t="s">
        <v>99</v>
      </c>
      <c r="S66" s="0" t="s">
        <v>99</v>
      </c>
      <c r="T66" s="13" t="n">
        <v>23.1</v>
      </c>
      <c r="U66" s="0" t="n">
        <v>1.86</v>
      </c>
      <c r="V66" s="0" t="n">
        <v>8.7</v>
      </c>
      <c r="W66" s="0" t="s">
        <v>99</v>
      </c>
      <c r="X66" s="0" t="s">
        <v>99</v>
      </c>
      <c r="Y66" s="0" t="s">
        <v>99</v>
      </c>
      <c r="Z66" s="0" t="s">
        <v>99</v>
      </c>
      <c r="AA66" s="0" t="s">
        <v>99</v>
      </c>
      <c r="AB66" s="0" t="s">
        <v>99</v>
      </c>
      <c r="AC66" s="0" t="s">
        <v>99</v>
      </c>
      <c r="AD66" s="0" t="s">
        <v>99</v>
      </c>
      <c r="AH66" s="5" t="s">
        <v>270</v>
      </c>
      <c r="AI66" s="0" t="s">
        <v>271</v>
      </c>
    </row>
    <row r="67" customFormat="false" ht="13.2" hidden="false" customHeight="false" outlineLevel="0" collapsed="false">
      <c r="A67" s="0" t="n">
        <v>67</v>
      </c>
      <c r="B67" s="5" t="s">
        <v>281</v>
      </c>
      <c r="C67" s="0" t="s">
        <v>99</v>
      </c>
      <c r="D67" s="1" t="n">
        <v>1</v>
      </c>
      <c r="E67" s="1" t="n">
        <v>0</v>
      </c>
      <c r="F67" s="1" t="n">
        <v>1</v>
      </c>
      <c r="G67" s="1" t="n">
        <v>0</v>
      </c>
      <c r="H67" s="1" t="n">
        <v>1</v>
      </c>
      <c r="I67" s="1" t="n">
        <v>1</v>
      </c>
      <c r="J67" s="0" t="n">
        <v>1</v>
      </c>
      <c r="K67" s="0" t="n">
        <v>0</v>
      </c>
      <c r="L67" s="0" t="n">
        <v>0</v>
      </c>
      <c r="M67" s="0" t="n">
        <v>0</v>
      </c>
      <c r="N67" s="1" t="s">
        <v>99</v>
      </c>
      <c r="O67" s="1" t="s">
        <v>99</v>
      </c>
      <c r="P67" s="1" t="s">
        <v>99</v>
      </c>
      <c r="Q67" s="1" t="n">
        <v>0.913</v>
      </c>
      <c r="R67" s="0" t="s">
        <v>99</v>
      </c>
      <c r="S67" s="0" t="s">
        <v>99</v>
      </c>
      <c r="T67" s="0" t="n">
        <v>88.43</v>
      </c>
      <c r="U67" s="0" t="n">
        <v>1.96</v>
      </c>
      <c r="V67" s="0" t="n">
        <v>5.2</v>
      </c>
      <c r="W67" s="0" t="s">
        <v>99</v>
      </c>
      <c r="X67" s="0" t="s">
        <v>99</v>
      </c>
      <c r="Y67" s="0" t="s">
        <v>99</v>
      </c>
      <c r="Z67" s="0" t="s">
        <v>99</v>
      </c>
      <c r="AA67" s="0" t="s">
        <v>99</v>
      </c>
      <c r="AB67" s="0" t="s">
        <v>99</v>
      </c>
      <c r="AC67" s="0" t="s">
        <v>99</v>
      </c>
      <c r="AD67" s="0" t="s">
        <v>99</v>
      </c>
      <c r="AG67" s="0" t="s">
        <v>282</v>
      </c>
      <c r="AH67" s="9"/>
      <c r="AI67" s="0" t="s">
        <v>282</v>
      </c>
    </row>
    <row r="68" customFormat="false" ht="13.2" hidden="false" customHeight="false" outlineLevel="0" collapsed="false">
      <c r="A68" s="0" t="n">
        <v>68</v>
      </c>
      <c r="B68" s="0" t="s">
        <v>283</v>
      </c>
      <c r="C68" s="0" t="s">
        <v>99</v>
      </c>
      <c r="D68" s="1" t="n">
        <v>1</v>
      </c>
      <c r="E68" s="1" t="n">
        <v>0</v>
      </c>
      <c r="F68" s="1" t="n">
        <v>1</v>
      </c>
      <c r="G68" s="1" t="n">
        <v>0</v>
      </c>
      <c r="H68" s="1" t="n">
        <v>1</v>
      </c>
      <c r="I68" s="1" t="n">
        <v>1</v>
      </c>
      <c r="J68" s="0" t="n">
        <v>1</v>
      </c>
      <c r="K68" s="0" t="n">
        <v>0</v>
      </c>
      <c r="L68" s="0" t="n">
        <v>0</v>
      </c>
      <c r="M68" s="0" t="n">
        <v>0</v>
      </c>
      <c r="N68" s="1" t="s">
        <v>99</v>
      </c>
      <c r="O68" s="1" t="s">
        <v>99</v>
      </c>
      <c r="P68" s="1" t="s">
        <v>99</v>
      </c>
      <c r="Q68" s="1" t="n">
        <v>1.046</v>
      </c>
      <c r="R68" s="0" t="s">
        <v>99</v>
      </c>
      <c r="S68" s="0" t="s">
        <v>99</v>
      </c>
      <c r="T68" s="0" t="n">
        <v>74.19</v>
      </c>
      <c r="U68" s="0" t="n">
        <v>2.03</v>
      </c>
      <c r="V68" s="0" t="n">
        <v>5.4</v>
      </c>
      <c r="W68" s="0" t="s">
        <v>99</v>
      </c>
      <c r="X68" s="0" t="s">
        <v>99</v>
      </c>
      <c r="Y68" s="0" t="s">
        <v>99</v>
      </c>
      <c r="Z68" s="0" t="s">
        <v>99</v>
      </c>
      <c r="AA68" s="0" t="s">
        <v>99</v>
      </c>
      <c r="AB68" s="0" t="s">
        <v>99</v>
      </c>
      <c r="AC68" s="0" t="s">
        <v>99</v>
      </c>
      <c r="AD68" s="0" t="s">
        <v>99</v>
      </c>
      <c r="AG68" s="0" t="s">
        <v>282</v>
      </c>
      <c r="AH68" s="9"/>
      <c r="AI68" s="0" t="s">
        <v>282</v>
      </c>
    </row>
    <row r="69" customFormat="false" ht="13.2" hidden="false" customHeight="false" outlineLevel="0" collapsed="false">
      <c r="A69" s="0" t="n">
        <v>61</v>
      </c>
      <c r="B69" s="5" t="s">
        <v>284</v>
      </c>
      <c r="C69" s="0" t="s">
        <v>99</v>
      </c>
      <c r="D69" s="1" t="n">
        <v>1</v>
      </c>
      <c r="E69" s="1" t="n">
        <v>0</v>
      </c>
      <c r="F69" s="1" t="n">
        <v>2</v>
      </c>
      <c r="G69" s="1" t="n">
        <v>0</v>
      </c>
      <c r="H69" s="1" t="n">
        <v>0</v>
      </c>
      <c r="I69" s="1" t="n">
        <v>0</v>
      </c>
      <c r="J69" s="0" t="n">
        <v>0</v>
      </c>
      <c r="K69" s="0" t="n">
        <v>0</v>
      </c>
      <c r="L69" s="0" t="n">
        <v>0</v>
      </c>
      <c r="M69" s="0" t="n">
        <v>0</v>
      </c>
      <c r="N69" s="1" t="s">
        <v>99</v>
      </c>
      <c r="O69" s="1" t="s">
        <v>99</v>
      </c>
      <c r="P69" s="1" t="s">
        <v>99</v>
      </c>
      <c r="Q69" s="1" t="n">
        <v>0.875</v>
      </c>
      <c r="R69" s="0" t="s">
        <v>99</v>
      </c>
      <c r="S69" s="0" t="s">
        <v>99</v>
      </c>
      <c r="T69" s="13" t="n">
        <v>4.4</v>
      </c>
      <c r="U69" s="0" t="n">
        <v>1.96</v>
      </c>
      <c r="V69" s="0" t="s">
        <v>99</v>
      </c>
      <c r="W69" s="0" t="s">
        <v>99</v>
      </c>
      <c r="X69" s="0" t="s">
        <v>99</v>
      </c>
      <c r="Y69" s="0" t="s">
        <v>99</v>
      </c>
      <c r="Z69" s="0" t="s">
        <v>99</v>
      </c>
      <c r="AA69" s="0" t="s">
        <v>99</v>
      </c>
      <c r="AB69" s="0" t="s">
        <v>99</v>
      </c>
      <c r="AC69" s="0" t="s">
        <v>99</v>
      </c>
      <c r="AD69" s="0" t="s">
        <v>99</v>
      </c>
      <c r="AF69" s="0" t="s">
        <v>154</v>
      </c>
      <c r="AG69" s="0" t="s">
        <v>282</v>
      </c>
      <c r="AH69" s="0" t="s">
        <v>285</v>
      </c>
      <c r="AI69" s="5" t="s">
        <v>286</v>
      </c>
    </row>
    <row r="70" customFormat="false" ht="13.2" hidden="false" customHeight="false" outlineLevel="0" collapsed="false">
      <c r="A70" s="0" t="n">
        <v>62</v>
      </c>
      <c r="B70" s="0" t="s">
        <v>287</v>
      </c>
      <c r="C70" s="0" t="s">
        <v>99</v>
      </c>
      <c r="D70" s="1" t="n">
        <v>1</v>
      </c>
      <c r="E70" s="1" t="n">
        <v>1</v>
      </c>
      <c r="F70" s="1" t="n">
        <v>1</v>
      </c>
      <c r="G70" s="1" t="n">
        <v>0</v>
      </c>
      <c r="H70" s="1" t="n">
        <v>0</v>
      </c>
      <c r="I70" s="1" t="n">
        <v>0</v>
      </c>
      <c r="J70" s="0" t="n">
        <v>0</v>
      </c>
      <c r="K70" s="0" t="n">
        <v>0</v>
      </c>
      <c r="L70" s="0" t="n">
        <v>0</v>
      </c>
      <c r="M70" s="0" t="n">
        <v>0</v>
      </c>
      <c r="N70" s="1" t="n">
        <v>32</v>
      </c>
      <c r="O70" s="1" t="n">
        <v>0.272</v>
      </c>
      <c r="P70" s="1" t="s">
        <v>50</v>
      </c>
      <c r="Q70" s="1" t="n">
        <v>4.85</v>
      </c>
      <c r="R70" s="0" t="n">
        <v>1</v>
      </c>
      <c r="S70" s="0" t="n">
        <v>0</v>
      </c>
      <c r="T70" s="0" t="n">
        <v>162.07</v>
      </c>
      <c r="U70" s="0" t="n">
        <v>2.04</v>
      </c>
      <c r="V70" s="13" t="n">
        <v>3</v>
      </c>
      <c r="W70" s="0" t="s">
        <v>99</v>
      </c>
      <c r="X70" s="0" t="s">
        <v>99</v>
      </c>
      <c r="Y70" s="0" t="s">
        <v>99</v>
      </c>
      <c r="Z70" s="0" t="s">
        <v>99</v>
      </c>
      <c r="AA70" s="0" t="s">
        <v>99</v>
      </c>
      <c r="AB70" s="0" t="s">
        <v>99</v>
      </c>
      <c r="AC70" s="0" t="s">
        <v>99</v>
      </c>
      <c r="AD70" s="0" t="s">
        <v>99</v>
      </c>
      <c r="AF70" s="0" t="s">
        <v>154</v>
      </c>
      <c r="AG70" s="5"/>
      <c r="AH70" s="0" t="s">
        <v>288</v>
      </c>
      <c r="AI70" s="5" t="s">
        <v>289</v>
      </c>
    </row>
    <row r="71" customFormat="false" ht="13.2" hidden="false" customHeight="false" outlineLevel="0" collapsed="false">
      <c r="A71" s="0" t="n">
        <v>63</v>
      </c>
      <c r="B71" s="0" t="s">
        <v>290</v>
      </c>
      <c r="C71" s="0" t="s">
        <v>99</v>
      </c>
      <c r="D71" s="1" t="n">
        <v>1</v>
      </c>
      <c r="E71" s="1" t="n">
        <v>1</v>
      </c>
      <c r="F71" s="1" t="n">
        <v>1</v>
      </c>
      <c r="G71" s="1" t="n">
        <v>0</v>
      </c>
      <c r="H71" s="1" t="n">
        <v>0</v>
      </c>
      <c r="I71" s="1" t="n">
        <v>0</v>
      </c>
      <c r="J71" s="0" t="n">
        <v>0</v>
      </c>
      <c r="K71" s="0" t="n">
        <v>0</v>
      </c>
      <c r="L71" s="0" t="n">
        <v>0</v>
      </c>
      <c r="M71" s="0" t="n">
        <v>0</v>
      </c>
      <c r="N71" s="1" t="n">
        <v>32</v>
      </c>
      <c r="O71" s="1" t="n">
        <v>0.068</v>
      </c>
      <c r="P71" s="1" t="s">
        <v>50</v>
      </c>
      <c r="Q71" s="1" t="n">
        <v>1.954</v>
      </c>
      <c r="R71" s="0" t="n">
        <v>1</v>
      </c>
      <c r="S71" s="0" t="n">
        <v>0</v>
      </c>
      <c r="T71" s="0" t="n">
        <v>146.16</v>
      </c>
      <c r="U71" s="0" t="n">
        <v>2.03</v>
      </c>
      <c r="V71" s="13" t="n">
        <v>4.1</v>
      </c>
      <c r="W71" s="0" t="s">
        <v>99</v>
      </c>
      <c r="X71" s="0" t="s">
        <v>99</v>
      </c>
      <c r="Y71" s="0" t="s">
        <v>99</v>
      </c>
      <c r="Z71" s="0" t="s">
        <v>99</v>
      </c>
      <c r="AA71" s="0" t="s">
        <v>99</v>
      </c>
      <c r="AB71" s="0" t="s">
        <v>99</v>
      </c>
      <c r="AC71" s="0" t="s">
        <v>99</v>
      </c>
      <c r="AD71" s="0" t="s">
        <v>99</v>
      </c>
      <c r="AF71" s="0" t="s">
        <v>291</v>
      </c>
      <c r="AG71" s="9"/>
      <c r="AH71" s="0" t="s">
        <v>288</v>
      </c>
      <c r="AI71" s="5" t="s">
        <v>289</v>
      </c>
    </row>
    <row r="72" customFormat="false" ht="13.2" hidden="false" customHeight="false" outlineLevel="0" collapsed="false">
      <c r="A72" s="0" t="n">
        <v>64</v>
      </c>
      <c r="B72" s="0" t="s">
        <v>292</v>
      </c>
      <c r="C72" s="0" t="s">
        <v>99</v>
      </c>
      <c r="D72" s="1" t="n">
        <v>2</v>
      </c>
      <c r="E72" s="1" t="n">
        <v>1</v>
      </c>
      <c r="F72" s="1" t="n">
        <v>2</v>
      </c>
      <c r="G72" s="1" t="n">
        <v>0</v>
      </c>
      <c r="H72" s="1" t="n">
        <v>0</v>
      </c>
      <c r="I72" s="1" t="n">
        <v>0</v>
      </c>
      <c r="J72" s="0" t="n">
        <v>0</v>
      </c>
      <c r="K72" s="0" t="n">
        <v>0</v>
      </c>
      <c r="L72" s="0" t="n">
        <v>0</v>
      </c>
      <c r="M72" s="0" t="n">
        <v>0</v>
      </c>
      <c r="N72" s="1" t="n">
        <v>32</v>
      </c>
      <c r="O72" s="1" t="n">
        <v>0</v>
      </c>
      <c r="P72" s="1" t="s">
        <v>33</v>
      </c>
      <c r="Q72" s="1" t="n">
        <v>2.647</v>
      </c>
      <c r="R72" s="0" t="n">
        <v>1</v>
      </c>
      <c r="S72" s="0" t="n">
        <v>0</v>
      </c>
      <c r="T72" s="0" t="n">
        <v>71.7</v>
      </c>
      <c r="U72" s="0" t="n">
        <v>1.61</v>
      </c>
      <c r="V72" s="0" t="n">
        <v>7.8</v>
      </c>
      <c r="W72" s="0" t="s">
        <v>99</v>
      </c>
      <c r="X72" s="0" t="s">
        <v>99</v>
      </c>
      <c r="Y72" s="0" t="s">
        <v>99</v>
      </c>
      <c r="Z72" s="0" t="s">
        <v>99</v>
      </c>
      <c r="AA72" s="0" t="s">
        <v>99</v>
      </c>
      <c r="AB72" s="0" t="s">
        <v>99</v>
      </c>
      <c r="AC72" s="0" t="s">
        <v>99</v>
      </c>
      <c r="AD72" s="0" t="s">
        <v>99</v>
      </c>
      <c r="AF72" s="0" t="s">
        <v>154</v>
      </c>
      <c r="AH72" s="9" t="s">
        <v>293</v>
      </c>
      <c r="AI72" s="0" t="s">
        <v>294</v>
      </c>
    </row>
    <row r="73" customFormat="false" ht="13.2" hidden="false" customHeight="false" outlineLevel="0" collapsed="false">
      <c r="A73" s="0" t="n">
        <v>65</v>
      </c>
      <c r="B73" s="0" t="s">
        <v>295</v>
      </c>
      <c r="C73" s="0" t="s">
        <v>99</v>
      </c>
      <c r="D73" s="1" t="n">
        <v>2</v>
      </c>
      <c r="E73" s="1" t="n">
        <v>1</v>
      </c>
      <c r="F73" s="1" t="n">
        <v>2</v>
      </c>
      <c r="G73" s="1" t="n">
        <v>0</v>
      </c>
      <c r="H73" s="1" t="n">
        <v>0</v>
      </c>
      <c r="I73" s="1" t="n">
        <v>0</v>
      </c>
      <c r="J73" s="0" t="n">
        <v>0</v>
      </c>
      <c r="K73" s="0" t="n">
        <v>0</v>
      </c>
      <c r="L73" s="0" t="n">
        <v>0</v>
      </c>
      <c r="M73" s="0" t="n">
        <v>0</v>
      </c>
      <c r="N73" s="1" t="n">
        <v>16</v>
      </c>
      <c r="O73" s="1" t="n">
        <v>0.564</v>
      </c>
      <c r="P73" s="1" t="s">
        <v>50</v>
      </c>
      <c r="Q73" s="1" t="n">
        <v>1.253</v>
      </c>
      <c r="R73" s="0" t="n">
        <v>1</v>
      </c>
      <c r="S73" s="13" t="n">
        <v>1</v>
      </c>
      <c r="T73" s="13" t="n">
        <v>11.97</v>
      </c>
      <c r="U73" s="0" t="n">
        <v>1.6</v>
      </c>
      <c r="V73" s="0" t="s">
        <v>99</v>
      </c>
      <c r="W73" s="0" t="s">
        <v>99</v>
      </c>
      <c r="X73" s="0" t="s">
        <v>99</v>
      </c>
      <c r="Y73" s="0" t="s">
        <v>99</v>
      </c>
      <c r="Z73" s="0" t="s">
        <v>99</v>
      </c>
      <c r="AA73" s="0" t="s">
        <v>99</v>
      </c>
      <c r="AB73" s="0" t="s">
        <v>99</v>
      </c>
      <c r="AC73" s="0" t="s">
        <v>99</v>
      </c>
      <c r="AD73" s="0" t="s">
        <v>99</v>
      </c>
      <c r="AF73" s="0" t="s">
        <v>154</v>
      </c>
      <c r="AH73" s="9" t="s">
        <v>293</v>
      </c>
      <c r="AI73" s="5" t="s">
        <v>296</v>
      </c>
    </row>
    <row r="74" customFormat="false" ht="13.2" hidden="false" customHeight="false" outlineLevel="0" collapsed="false">
      <c r="A74" s="0" t="n">
        <v>66</v>
      </c>
      <c r="B74" s="0" t="s">
        <v>297</v>
      </c>
      <c r="C74" s="0" t="s">
        <v>99</v>
      </c>
      <c r="D74" s="1" t="n">
        <v>2</v>
      </c>
      <c r="E74" s="1" t="n">
        <v>1</v>
      </c>
      <c r="F74" s="1" t="n">
        <v>2</v>
      </c>
      <c r="G74" s="1" t="n">
        <v>0</v>
      </c>
      <c r="H74" s="1" t="n">
        <v>1</v>
      </c>
      <c r="I74" s="1" t="n">
        <v>1</v>
      </c>
      <c r="J74" s="0" t="n">
        <v>1</v>
      </c>
      <c r="K74" s="0" t="n">
        <v>0</v>
      </c>
      <c r="L74" s="0" t="n">
        <v>0</v>
      </c>
      <c r="M74" s="0" t="n">
        <v>0</v>
      </c>
      <c r="N74" s="1" t="n">
        <v>32</v>
      </c>
      <c r="O74" s="1" t="n">
        <v>0.05</v>
      </c>
      <c r="P74" s="1" t="s">
        <v>50</v>
      </c>
      <c r="Q74" s="1" t="n">
        <v>1.945</v>
      </c>
      <c r="R74" s="0" t="n">
        <v>1</v>
      </c>
      <c r="S74" s="0" t="n">
        <v>1</v>
      </c>
      <c r="T74" s="0" t="n">
        <v>130.2</v>
      </c>
      <c r="U74" s="0" t="n">
        <v>1.93</v>
      </c>
      <c r="V74" s="0" t="n">
        <v>8.5</v>
      </c>
      <c r="W74" s="0" t="s">
        <v>99</v>
      </c>
      <c r="X74" s="0" t="s">
        <v>99</v>
      </c>
      <c r="Y74" s="0" t="s">
        <v>99</v>
      </c>
      <c r="Z74" s="0" t="s">
        <v>99</v>
      </c>
      <c r="AA74" s="0" t="s">
        <v>99</v>
      </c>
      <c r="AB74" s="0" t="s">
        <v>99</v>
      </c>
      <c r="AC74" s="0" t="s">
        <v>99</v>
      </c>
      <c r="AD74" s="0" t="s">
        <v>99</v>
      </c>
      <c r="AG74" s="9"/>
      <c r="AH74" s="9" t="s">
        <v>293</v>
      </c>
      <c r="AI74" s="0" t="s">
        <v>294</v>
      </c>
    </row>
    <row r="75" customFormat="false" ht="13.2" hidden="false" customHeight="false" outlineLevel="0" collapsed="false">
      <c r="B75" s="0" t="n">
        <f aca="false">COUNTA(B2:B74)</f>
        <v>72</v>
      </c>
      <c r="D75" s="1" t="n">
        <f aca="false">COUNTIF(D2:D74,"&gt;0")</f>
        <v>72</v>
      </c>
      <c r="E75" s="1" t="n">
        <f aca="false">COUNTIF(E2:E74,"&gt;0")</f>
        <v>54</v>
      </c>
      <c r="F75" s="1" t="n">
        <f aca="false">COUNTIF(F2:F74,"&gt;0")</f>
        <v>72</v>
      </c>
      <c r="G75" s="1" t="n">
        <f aca="false">COUNTIF(G2:G74,"&gt;0")</f>
        <v>45</v>
      </c>
      <c r="H75" s="1" t="n">
        <f aca="false">COUNTIF(H2:H74,"&gt;0")</f>
        <v>46</v>
      </c>
      <c r="I75" s="1" t="n">
        <f aca="false">COUNTIF(I2:I74,"&gt;0")</f>
        <v>46</v>
      </c>
      <c r="J75" s="1" t="n">
        <f aca="false">COUNTIF(J2:J74,"&gt;0")</f>
        <v>48</v>
      </c>
      <c r="K75" s="1" t="n">
        <f aca="false">COUNTIF(K2:K74,"&gt;0")</f>
        <v>11</v>
      </c>
      <c r="L75" s="1" t="n">
        <f aca="false">COUNTIF(L2:L74,"&gt;0")</f>
        <v>8</v>
      </c>
      <c r="M75" s="0" t="n">
        <f aca="false">COUNTIF(M2:M74,1)</f>
        <v>27</v>
      </c>
    </row>
    <row r="76" customFormat="false" ht="13.2" hidden="false" customHeight="false" outlineLevel="0" collapsed="false">
      <c r="B76" s="10" t="s">
        <v>120</v>
      </c>
      <c r="C76" s="10"/>
      <c r="D76" s="17"/>
      <c r="E76" s="17"/>
      <c r="F76" s="17"/>
      <c r="G76" s="17"/>
      <c r="H76" s="17"/>
      <c r="I76" s="17"/>
      <c r="J76" s="17"/>
      <c r="K76" s="17"/>
      <c r="L76" s="17"/>
      <c r="M76" s="17"/>
      <c r="N76" s="18"/>
    </row>
    <row r="78" customFormat="false" ht="13.2" hidden="false" customHeight="false" outlineLevel="0" collapsed="false">
      <c r="O78" s="1" t="s">
        <v>122</v>
      </c>
      <c r="P78" s="1" t="n">
        <f aca="false">COUNTIF(P2:P28,"A")</f>
        <v>2</v>
      </c>
    </row>
    <row r="79" customFormat="false" ht="13.2" hidden="false" customHeight="false" outlineLevel="0" collapsed="false">
      <c r="O79" s="1" t="s">
        <v>123</v>
      </c>
      <c r="P79" s="1" t="n">
        <f aca="false">COUNTIF(P2:P28,"H")</f>
        <v>12</v>
      </c>
    </row>
    <row r="80" customFormat="false" ht="13.2" hidden="false" customHeight="false" outlineLevel="0" collapsed="false">
      <c r="O80" s="1" t="s">
        <v>124</v>
      </c>
      <c r="P80" s="1" t="n">
        <f aca="false">COUNTIF(P2:P28,"L")</f>
        <v>13</v>
      </c>
    </row>
  </sheetData>
  <mergeCells count="2">
    <mergeCell ref="B76:C76"/>
    <mergeCell ref="D76:M76"/>
  </mergeCells>
  <printOptions headings="false" gridLines="false" gridLinesSet="true" horizontalCentered="false" verticalCentered="false"/>
  <pageMargins left="0.747916666666667" right="0.747916666666667" top="0.984027777777778" bottom="0.984027777777778" header="0.5" footer="0.5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Z&amp;F</oddHeader>
    <oddFooter>&amp;L&amp;A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9-14T10:38:49Z</dcterms:created>
  <dc:creator>admin</dc:creator>
  <dc:description/>
  <dc:language>en-US</dc:language>
  <cp:lastModifiedBy>admin</cp:lastModifiedBy>
  <cp:lastPrinted>2025-10-23T16:10:26Z</cp:lastPrinted>
  <dcterms:modified xsi:type="dcterms:W3CDTF">2025-10-25T16:14:38Z</dcterms:modified>
  <cp:revision>0</cp:revision>
  <dc:subject/>
  <dc:title/>
</cp:coreProperties>
</file>